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trinh\TrinhLab Dropbox\Cong Trinh\Paper - B coagulans mixed sugars\"/>
    </mc:Choice>
  </mc:AlternateContent>
  <xr:revisionPtr revIDLastSave="0" documentId="13_ncr:1_{650C4DFA-A5BD-4B55-9363-4539B1FD8564}" xr6:coauthVersionLast="47" xr6:coauthVersionMax="47" xr10:uidLastSave="{00000000-0000-0000-0000-000000000000}"/>
  <bookViews>
    <workbookView xWindow="67080" yWindow="-120" windowWidth="38640" windowHeight="21120" xr2:uid="{4D9E68C7-1CF9-0D4F-9237-0DBDCDDACD53}"/>
  </bookViews>
  <sheets>
    <sheet name="Tab 1 - Carbohydrate Metabolism" sheetId="1" r:id="rId1"/>
  </sheets>
  <definedNames>
    <definedName name="_xlnm._FilterDatabase" localSheetId="0" hidden="1">'Tab 1 - Carbohydrate Metabolism'!$A$3:$J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6" uniqueCount="330">
  <si>
    <t>Sugar</t>
  </si>
  <si>
    <t>Arabinose</t>
  </si>
  <si>
    <t>Gene Name</t>
  </si>
  <si>
    <t>B-768 ID</t>
  </si>
  <si>
    <t>araA</t>
  </si>
  <si>
    <t>araB</t>
  </si>
  <si>
    <t>araD</t>
  </si>
  <si>
    <t>araE</t>
  </si>
  <si>
    <t>Ga0586967_01_3354709_3356130</t>
  </si>
  <si>
    <t>Query Cover</t>
  </si>
  <si>
    <t>E value</t>
  </si>
  <si>
    <t>Pct. Identity</t>
  </si>
  <si>
    <t>arabinose-related compounds permease</t>
  </si>
  <si>
    <t>Ga0586967_01_3353979_3354677</t>
  </si>
  <si>
    <t>Ga0586967_01_3369455_3370153</t>
  </si>
  <si>
    <t>Ga0586967_01_3295443_3296207</t>
  </si>
  <si>
    <t>araN</t>
  </si>
  <si>
    <t>Ga0586967_01_1342312_1343526</t>
  </si>
  <si>
    <t>Ga0586967_01_3366769_3367677</t>
  </si>
  <si>
    <t>Ga0586967_01_2341788_2343095</t>
  </si>
  <si>
    <t>araR</t>
  </si>
  <si>
    <t>arabinose/arabinan permease</t>
  </si>
  <si>
    <t>araQ</t>
  </si>
  <si>
    <t>Ga0586967_01_3367689_3368513</t>
  </si>
  <si>
    <t>Ga0586967_01_2340935_2341786</t>
  </si>
  <si>
    <t>Ga0586967_01_1343539_1344366</t>
  </si>
  <si>
    <t>Ref Product</t>
  </si>
  <si>
    <t>multiple sugar transport system permease protein</t>
  </si>
  <si>
    <t>arabinogalactan oligomer/maltooligosaccharidetransport system permease protein</t>
  </si>
  <si>
    <t>abfA</t>
  </si>
  <si>
    <t>alpha-L-arabinofuranosidase</t>
  </si>
  <si>
    <t>Ga0586967_01_3373505_3375019</t>
  </si>
  <si>
    <t>alpha-N-arabinofuranosidase</t>
  </si>
  <si>
    <t>Ga0586967_01_3371711_3373192</t>
  </si>
  <si>
    <t>araP</t>
  </si>
  <si>
    <t>Ga0586967_01_2864332_2865861</t>
  </si>
  <si>
    <t>Ga0586967_01_2667046_2668476</t>
  </si>
  <si>
    <t>Ga0586967_01_2660081_2661499</t>
  </si>
  <si>
    <t>Ga0586967_01_3352088_3353494</t>
  </si>
  <si>
    <t>Ga0586967_01_3100046_3101431</t>
  </si>
  <si>
    <t>major inositol transporter-like SP family MFS transporter</t>
  </si>
  <si>
    <t>sugar porter (SP) family MFS transporter</t>
  </si>
  <si>
    <t>putative MFS transporter</t>
  </si>
  <si>
    <t>Ga0586967_01_3363633_3364772</t>
  </si>
  <si>
    <t>Ga0586967_01_3349123_3350271</t>
  </si>
  <si>
    <t>Mannose</t>
  </si>
  <si>
    <t>manA</t>
  </si>
  <si>
    <t>Ga0586967_01_1156260_1157207</t>
  </si>
  <si>
    <t>Galactose</t>
  </si>
  <si>
    <t>galK</t>
  </si>
  <si>
    <t>galT</t>
  </si>
  <si>
    <t>galE</t>
  </si>
  <si>
    <t>galM</t>
  </si>
  <si>
    <t>Ga0586967_01_1165576_1166433</t>
  </si>
  <si>
    <t>Ga0586967_01_1165251_1165598</t>
  </si>
  <si>
    <t>Ga0586967_01_1162769_1164253</t>
  </si>
  <si>
    <t>Ga0586967_01_1164259_1165254</t>
  </si>
  <si>
    <t>Ga0586967_01_2785621_2786478</t>
  </si>
  <si>
    <t>Cellobiose</t>
  </si>
  <si>
    <t>Ga0586967_01_1367597_1367923</t>
  </si>
  <si>
    <t>Ga0586967_01_1467232_1467561</t>
  </si>
  <si>
    <t>Ga0586967_01_1467579_1467911</t>
  </si>
  <si>
    <t>Ga0586967_01_1464816_1466099</t>
  </si>
  <si>
    <t>Ga0586967_01_1365066_1366421</t>
  </si>
  <si>
    <t>Ga0586967_01_1468036_1469898</t>
  </si>
  <si>
    <t>Ga0586967_01_1361260_1362777</t>
  </si>
  <si>
    <t>Xylose</t>
  </si>
  <si>
    <t>xylA</t>
  </si>
  <si>
    <t>xylB</t>
  </si>
  <si>
    <t>xylR</t>
  </si>
  <si>
    <t>xylT</t>
  </si>
  <si>
    <t>manR</t>
  </si>
  <si>
    <t>transcriptional DNA-binding activator</t>
  </si>
  <si>
    <t>Ga0586967_01_1609459_1610793</t>
  </si>
  <si>
    <t>Ga0586967_01_1607900_1609399</t>
  </si>
  <si>
    <t>Ga0586967_01_1614870_1616024</t>
  </si>
  <si>
    <t>Ga0586967_01_1240007_1241398</t>
  </si>
  <si>
    <t>Ga0586967_01_1600777_1602126</t>
  </si>
  <si>
    <t>Ga0586967_01_1610853_1612250</t>
  </si>
  <si>
    <t>predicted NBD/HSP70 family sugar kinase</t>
  </si>
  <si>
    <t>Glucose</t>
  </si>
  <si>
    <t>ptsG</t>
  </si>
  <si>
    <t>ptsH</t>
  </si>
  <si>
    <t>ptsI</t>
  </si>
  <si>
    <t>pgi</t>
  </si>
  <si>
    <t>fbaA</t>
  </si>
  <si>
    <t>glucose-6-phosphate isomerase</t>
  </si>
  <si>
    <t>pfkA</t>
  </si>
  <si>
    <t>pyruvate kinase</t>
  </si>
  <si>
    <t>fbp</t>
  </si>
  <si>
    <t>gapA</t>
  </si>
  <si>
    <t>gapB</t>
  </si>
  <si>
    <t>pgk</t>
  </si>
  <si>
    <t>pgm</t>
  </si>
  <si>
    <t>eno</t>
  </si>
  <si>
    <t>phosphoglycerate kinase</t>
  </si>
  <si>
    <t>enolase</t>
  </si>
  <si>
    <t>Ga0586967_01_1582424_1583974</t>
  </si>
  <si>
    <t>Ga0586967_01_2469219_2470826</t>
  </si>
  <si>
    <t>Ga0586967_01_785089_785355</t>
  </si>
  <si>
    <t>Ga0586967_01_783368_785089</t>
  </si>
  <si>
    <t>Ga0586967_01_3329545_3330894</t>
  </si>
  <si>
    <t>Ga0586967_01_3560760_3561722</t>
  </si>
  <si>
    <t>Ga0586967_01_2285767_2286624</t>
  </si>
  <si>
    <t>Ga0586967_01_2289151_2290116</t>
  </si>
  <si>
    <t>Ga0586967_01_3183493_3184500</t>
  </si>
  <si>
    <t>Ga0586967_01_3574442_3575476</t>
  </si>
  <si>
    <t>Ga0586967_01_734327_735343</t>
  </si>
  <si>
    <t>Ga0586967_01_3184590_3185774</t>
  </si>
  <si>
    <t>Ga0586967_01_3186555_3188090</t>
  </si>
  <si>
    <t>Ga0586967_01_3188320_3189705</t>
  </si>
  <si>
    <t>Ga0586967_01_3561744_3563504</t>
  </si>
  <si>
    <t>PTS system arbutin-like IIC component</t>
  </si>
  <si>
    <t>phosphocarrier protein HPr</t>
  </si>
  <si>
    <t>phosphotransferase system enzyme I (PtsI)</t>
  </si>
  <si>
    <t>fructose-bisphosphate aldolase class II</t>
  </si>
  <si>
    <t>6-phosphofructokinase 1</t>
  </si>
  <si>
    <t>glyceraldehyde 3-phosphate dehydrogenase</t>
  </si>
  <si>
    <t>2,3-bisphosphoglycerate-independentphosphoglycerate_x000B_mutase</t>
  </si>
  <si>
    <t>B-768 Annotation</t>
  </si>
  <si>
    <t>Ga0586967_01_1161267_1162307</t>
  </si>
  <si>
    <t>glcK</t>
  </si>
  <si>
    <t>glucokinase</t>
  </si>
  <si>
    <t>Ga0586967_01_3875728_3876696</t>
  </si>
  <si>
    <t>L-arabinose isomerase [Heyndrickxia coagulans 36D1]</t>
  </si>
  <si>
    <t>AEP01525.1</t>
  </si>
  <si>
    <t>Ga0586967_01_3370185_3371102</t>
  </si>
  <si>
    <t>Ga0586967_01_3371074_3371607</t>
  </si>
  <si>
    <t>AEP01534.1</t>
  </si>
  <si>
    <t>Ga0586967_01_3350472_3352070</t>
  </si>
  <si>
    <t>Ga0586967_01_3375093_3376100</t>
  </si>
  <si>
    <t>Ga0586967_01_1545892_1547487</t>
  </si>
  <si>
    <t>Ga0586967_01_3376066_3376695</t>
  </si>
  <si>
    <t>AEP01524.1</t>
  </si>
  <si>
    <t>Carbohydrate kinase, FGGY [Heyndrickxia coagulans 36D1]</t>
  </si>
  <si>
    <t>AEP01469.1</t>
  </si>
  <si>
    <t>AEP01537.1 </t>
  </si>
  <si>
    <t>L-ribulose-5-phosphate 4-epimerase [KEGG]</t>
  </si>
  <si>
    <t>AEP01535.1</t>
  </si>
  <si>
    <t>HAD-superfamily subfamily IIA hydrolase like protein [Heyndrickxia coagulans 36D1]</t>
  </si>
  <si>
    <t>Extra copy</t>
  </si>
  <si>
    <t>Reference (B. coagulans 36D1)</t>
  </si>
  <si>
    <t>NP_390752.1 (B. subtilis 168)</t>
  </si>
  <si>
    <t>NP_390751.2 (B. subtilis 168)</t>
  </si>
  <si>
    <t>NP_390750.2 (B. subtilis 168)</t>
  </si>
  <si>
    <t>NP_391276.1 (B. subtilis 168)</t>
  </si>
  <si>
    <t>T insertion at bp 900 caused premature stop codon and creation of separate CDS</t>
  </si>
  <si>
    <t>A insertion at bp 994 caused premature stop codon and split of CDS</t>
  </si>
  <si>
    <t>transcriptional regulator, GntR family with LacI sensor [Heyndrickxia coagulans 36D1]</t>
  </si>
  <si>
    <t>AEP01523.1 </t>
  </si>
  <si>
    <t>AEP01529.1</t>
  </si>
  <si>
    <t>AEO99758.1</t>
  </si>
  <si>
    <t>mannose-6-phosphate isomerase, class I [Heyndrickxia coagulans 36D1]</t>
  </si>
  <si>
    <t>AEO99863.1</t>
  </si>
  <si>
    <t>PTS system, mannose/fructose/sorbose family, IIA subunit [Heyndrickxia coagulans 36D1]</t>
  </si>
  <si>
    <t>Ga0586967_01_1292806_1293774</t>
  </si>
  <si>
    <t>AEO99864.1 </t>
  </si>
  <si>
    <t>PTS system, mannose/fructose/sorbose family, IIB subunit [Heyndrickxia coagulans 36D1]</t>
  </si>
  <si>
    <t>Ga0586967_01_1293847_1294350</t>
  </si>
  <si>
    <t>AEO99862.1</t>
  </si>
  <si>
    <t>phosphotransferase system PTS sorbose-specific IIC subunit [Heyndrickxia coagulans 36D1]</t>
  </si>
  <si>
    <t>Ga0586967_01_1291960_1292769</t>
  </si>
  <si>
    <t>AEO99861.1</t>
  </si>
  <si>
    <t>PTS system, mannose/fructose/sorbose family, IID subunit [Heyndrickxia coagulans 36D1]</t>
  </si>
  <si>
    <t>Ga0586967_01_1291029_1291940</t>
  </si>
  <si>
    <t>AEO99768.1</t>
  </si>
  <si>
    <t>galactokinase [Heyndrickxia coagulans 36D1]</t>
  </si>
  <si>
    <t>FRAMESHIFT</t>
  </si>
  <si>
    <t>AEO99766.1</t>
  </si>
  <si>
    <t>Galactose-1-phosphate uridylyltransferase [Heyndrickxia coagulans 36D1]</t>
  </si>
  <si>
    <t>AEO99767.1</t>
  </si>
  <si>
    <t>UDP-glucose 4-epimerase [Heyndrickxia coagulans 36D1]</t>
  </si>
  <si>
    <t>AEO99765.1</t>
  </si>
  <si>
    <t>AEP01026.1</t>
  </si>
  <si>
    <t>AEO99912.1 </t>
  </si>
  <si>
    <t>phosphotransferase system PTS lactose/cellobiose-specific IIA subunit [Heyndrickxia coagulans 36D1]</t>
  </si>
  <si>
    <t>AEO99911.1</t>
  </si>
  <si>
    <t>phosphotransferase system lactose/cellobiose-specific IIB subunit [Heyndrickxia coagulans 36D1]</t>
  </si>
  <si>
    <t>Ga0586967_01_1367140_1367463</t>
  </si>
  <si>
    <t>AEO99909.1</t>
  </si>
  <si>
    <t>PTS system, lactose/cellobiose family IIC subunit [Heyndrickxia coagulans 36D1]</t>
  </si>
  <si>
    <t>AEP00001.1</t>
  </si>
  <si>
    <t>AEO99907.1</t>
  </si>
  <si>
    <t>PTS modulated transcriptional regulator, MtlR family [Heyndrickxia coagulans 36D1]</t>
  </si>
  <si>
    <t>Ga0586967_01_1362799_1363179</t>
  </si>
  <si>
    <t>AEP00005.1</t>
  </si>
  <si>
    <t>AEO99908.1</t>
  </si>
  <si>
    <t>glycoside hydrolase family 1 [Heyndrickxia coagulans 36D1]</t>
  </si>
  <si>
    <t>Ga0586967_01_1363468_1364904</t>
  </si>
  <si>
    <t>Ga0586967_01_2603449_2604897</t>
  </si>
  <si>
    <t>Ga0586967_01_2604900_2606333</t>
  </si>
  <si>
    <t>celA</t>
  </si>
  <si>
    <t>celB</t>
  </si>
  <si>
    <t>celC</t>
  </si>
  <si>
    <t>AEP00003.1</t>
  </si>
  <si>
    <t>Ga0586967_01_1294686_1297550</t>
  </si>
  <si>
    <t>celD</t>
  </si>
  <si>
    <t>Ref: https://doi.org/10.1099/mic.0.034934-0</t>
  </si>
  <si>
    <t>celR</t>
  </si>
  <si>
    <t>AEP00004.1</t>
  </si>
  <si>
    <t>AEO99969.1</t>
  </si>
  <si>
    <t>xylose isomerase [Heyndrickxia coagulans 36D1]</t>
  </si>
  <si>
    <t>AEO99970.1 </t>
  </si>
  <si>
    <t>xylulokinase [Heyndrickxia coagulans 36D1]</t>
  </si>
  <si>
    <t>AEO99971.1</t>
  </si>
  <si>
    <t>sugar transporter [Heyndrickxia coagulans 36D1]</t>
  </si>
  <si>
    <t>AEO99968.1</t>
  </si>
  <si>
    <t>ROK family protein [Heyndrickxia coagulans 36D1]</t>
  </si>
  <si>
    <t>CAC98863.1 (L. monocytogenes)</t>
  </si>
  <si>
    <t>xynT</t>
  </si>
  <si>
    <t>xylF</t>
  </si>
  <si>
    <t>xylG</t>
  </si>
  <si>
    <t>xylH</t>
  </si>
  <si>
    <t>AEP01526.1</t>
  </si>
  <si>
    <t>AEP01528.1</t>
  </si>
  <si>
    <t>AEP01527.1</t>
  </si>
  <si>
    <t>AEO99346.1</t>
  </si>
  <si>
    <t>Ga0586967_01_622834_624132</t>
  </si>
  <si>
    <t>Ga0586967_01_624098_624232</t>
  </si>
  <si>
    <t>in xylose operon</t>
  </si>
  <si>
    <t>Ga0586967_01_2705221_2706165</t>
  </si>
  <si>
    <t>Ga0586967_01_1553078_1554076</t>
  </si>
  <si>
    <t>Ga0586967_01_2703738_2705237</t>
  </si>
  <si>
    <t>Ga0586967_01_1554106_1555614</t>
  </si>
  <si>
    <t>Ga0586967_01_478924_480459</t>
  </si>
  <si>
    <t>ABC transporter related protein [Heyndrickxia coagulans 36D1]</t>
  </si>
  <si>
    <t>ABC-type transporter, integral membrane subunit [Heyndrickxia coagulans 36D1]</t>
  </si>
  <si>
    <t>sugar (Glycoside-Pentoside-Hexuronide) transporter [Heyndrickxia coagulans 36D1]</t>
  </si>
  <si>
    <t>Ga0586967_01_1552024_1553013</t>
  </si>
  <si>
    <t>sugar ABC transporter ATP-binding protein [Heyndrickxia coagulans 36D1]</t>
  </si>
  <si>
    <t>PTS system, glucose-like IIB subunint [Heyndrickxia coagulans 36D1]</t>
  </si>
  <si>
    <t>AEP00994.1</t>
  </si>
  <si>
    <t>Phosphotransferase system, phosphocarrier protein HPr [Heyndrickxia coagulans 36D1]</t>
  </si>
  <si>
    <t>AEO99468.1 </t>
  </si>
  <si>
    <t>Ga0586967_01_1043487_1043756</t>
  </si>
  <si>
    <t>catabolite repression HPr-like protein</t>
  </si>
  <si>
    <t>phosphoenolpyruvate-protein phosphotransferase [Heyndrickxia coagulans 36D1]</t>
  </si>
  <si>
    <t>AEO99467.1 </t>
  </si>
  <si>
    <t>Ga0586967_01_295841_298516</t>
  </si>
  <si>
    <t>pyruvate orthophosphate dikinase</t>
  </si>
  <si>
    <t>glucokinase, ROK family [Heyndrickxia coagulans 36D1]</t>
  </si>
  <si>
    <t>AEP01985.1 </t>
  </si>
  <si>
    <t>Ga0586967_01_890980_891855</t>
  </si>
  <si>
    <t>fructokinase</t>
  </si>
  <si>
    <t>phosphoglucose isomerase (PGI) [Heyndrickxia coagulans 36D1]</t>
  </si>
  <si>
    <t>AEP01511.1</t>
  </si>
  <si>
    <t>6-phosphofructokinase [Heyndrickxia coagulans 36D1]</t>
  </si>
  <si>
    <t>AEP01694.1</t>
  </si>
  <si>
    <t>fructose-1,6-bisphosphate aldolase, class II [Heyndrickxia coagulans 36D1]</t>
  </si>
  <si>
    <t>AEP00640.1</t>
  </si>
  <si>
    <t>Ga0586967_01_2657642_2658514</t>
  </si>
  <si>
    <t>6-phospho-5-dehydro-2-deoxy-D-gluconate aldolase</t>
  </si>
  <si>
    <t>fructose-1,6-bisphosphatase, class II [Heyndrickxia coagulans 36D1]</t>
  </si>
  <si>
    <t>AEP00643.1</t>
  </si>
  <si>
    <t>fructose-1,6-bisphosphatase II</t>
  </si>
  <si>
    <t>Ga0586967_01_2799871_2800860</t>
  </si>
  <si>
    <t>glyceraldehyde-3-phosphate dehydrogenase, type I [Heyndrickxia coagulans 36D1]</t>
  </si>
  <si>
    <t>AEP01399.1</t>
  </si>
  <si>
    <t>AEP01705.1 </t>
  </si>
  <si>
    <t>phosphoglycerate kinase [Heyndrickxia coagulans 36D1]</t>
  </si>
  <si>
    <t>AEP01400.1</t>
  </si>
  <si>
    <t>phosphoglycerate mutase, 2,3-bisphosphoglycerate-independent [Heyndrickxia coagulans 36D1]</t>
  </si>
  <si>
    <t>AEP01402.1</t>
  </si>
  <si>
    <t>enolase [Heyndrickxia coagulans 36D1]</t>
  </si>
  <si>
    <t>AEP01403.1</t>
  </si>
  <si>
    <t>pyk</t>
  </si>
  <si>
    <t>pyruvate kinase [Heyndrickxia coagulans 36D1]</t>
  </si>
  <si>
    <t>AEP01695.1 </t>
  </si>
  <si>
    <t>zwf</t>
  </si>
  <si>
    <t>glucose-6-phosphate 1-dehydrogenase [Heyndrickxia coagulans 36D1]</t>
  </si>
  <si>
    <t>AEP02060.1 </t>
  </si>
  <si>
    <t>Ga0586967_01_5840_7339</t>
  </si>
  <si>
    <t>glucose-6-phosphate 1-dehydrogenase</t>
  </si>
  <si>
    <t>ykgB</t>
  </si>
  <si>
    <t>6-phosphogluconolactonase (KEGG)</t>
  </si>
  <si>
    <t>AEO99867.1 </t>
  </si>
  <si>
    <t>Ga0586967_01_1301021_1302073</t>
  </si>
  <si>
    <t>edd</t>
  </si>
  <si>
    <t>6-phosphogluconate dehydratase</t>
  </si>
  <si>
    <t>WP_001069467.1 (Enterobacteriaceae)</t>
  </si>
  <si>
    <t>Ga0586967_01_2993958_2995658</t>
  </si>
  <si>
    <t>dihydroxy-acid dehydratase</t>
  </si>
  <si>
    <t>kdgA</t>
  </si>
  <si>
    <t>2-dehydro-3-deoxyphosphogluconate aldolase/4-hydroxy-2-oxoglutarate aldolase [Heyndrickxia coagulans 36D1]</t>
  </si>
  <si>
    <t>AEP00866.1</t>
  </si>
  <si>
    <t>Ga0586967_01_2574523_2575188</t>
  </si>
  <si>
    <t>2-dehydro-3-deoxyphosphogluconate aldolase/(4S)-4-hydroxy-2-oxoglutarate aldolase</t>
  </si>
  <si>
    <t>Ga0586967_01_1500225_1500860</t>
  </si>
  <si>
    <t>AEP01419.1</t>
  </si>
  <si>
    <t>Ga0586967_01_3216798_3217475</t>
  </si>
  <si>
    <t>L-arabinose isomerase</t>
  </si>
  <si>
    <t>sugar (pentulose or hexulose) kinase</t>
  </si>
  <si>
    <t>L-ribulose-5-phosphate 4-epimerase</t>
  </si>
  <si>
    <t>GntR family transcriptional regulator of arabinose_x000B_ operon</t>
  </si>
  <si>
    <t>GntR family transcriptional regulator of arabinose operon, potential XynT</t>
  </si>
  <si>
    <t>mannose-6-phosphate isomerase</t>
  </si>
  <si>
    <t>PTS system mannose-specific IIB component</t>
  </si>
  <si>
    <t>PTS system mannose-specific IIC component</t>
  </si>
  <si>
    <t>PTS system mannose-specific IID component</t>
  </si>
  <si>
    <t>transcriptional regulatory proteinLevR/transcriptional regulator with AAA-type ATPase domain</t>
  </si>
  <si>
    <t>PTS system cellobiose-specific IIA component</t>
  </si>
  <si>
    <t>PTS system cellobiose-specific IIB component</t>
  </si>
  <si>
    <t>PTS system cellobiose-specific IIC component</t>
  </si>
  <si>
    <t>6-phospho-beta-glucosidase</t>
  </si>
  <si>
    <t>lichenan operon transcriptional antiterminator</t>
  </si>
  <si>
    <t>transcriptional antiterminator</t>
  </si>
  <si>
    <t>galactokinase</t>
  </si>
  <si>
    <t>UDPglucose--hexose-1-phosphateuridylyltransferase </t>
  </si>
  <si>
    <t>UDP-glucose 4-epimerase</t>
  </si>
  <si>
    <t>aldose 1-epimerase</t>
  </si>
  <si>
    <t>galactose mutarotase-like enzyme</t>
  </si>
  <si>
    <t>xylose isomerase</t>
  </si>
  <si>
    <t>xylulokinase</t>
  </si>
  <si>
    <t>GPH family glycoside/pentoside/hexuronide:cation symporter</t>
  </si>
  <si>
    <t>hypothetical protein</t>
  </si>
  <si>
    <t>probable glucitol transport protein GutA</t>
  </si>
  <si>
    <t>ribose transport system permease protein</t>
  </si>
  <si>
    <t>ribose transport system ATP-binding protein</t>
  </si>
  <si>
    <t>ABC-type uncharacterized transport system ATPase subunit</t>
  </si>
  <si>
    <t>ribose transport system substrate-binding protein</t>
  </si>
  <si>
    <t>A insertion at bp 813 caused premature stop codon and split of CDS</t>
  </si>
  <si>
    <t>galactose mutarotase [Heyndrickxia coagulans 36D1]</t>
  </si>
  <si>
    <t>manEIIA</t>
  </si>
  <si>
    <t>manEIID</t>
  </si>
  <si>
    <t>manEIIC</t>
  </si>
  <si>
    <t>manEIIB</t>
  </si>
  <si>
    <t>4-nitrophenyl phosphatase</t>
  </si>
  <si>
    <t>6-phosphogluconolactonase</t>
  </si>
  <si>
    <r>
      <rPr>
        <b/>
        <sz val="12"/>
        <color theme="1"/>
        <rFont val="Calibri"/>
        <family val="2"/>
        <scheme val="minor"/>
      </rPr>
      <t>Dataset 1:</t>
    </r>
    <r>
      <rPr>
        <sz val="12"/>
        <color theme="1"/>
        <rFont val="Calibri"/>
        <family val="2"/>
        <scheme val="minor"/>
      </rPr>
      <t xml:space="preserve"> Annotated carbohydrate transport in</t>
    </r>
    <r>
      <rPr>
        <i/>
        <sz val="12"/>
        <color theme="1"/>
        <rFont val="Calibri"/>
        <family val="2"/>
        <scheme val="minor"/>
      </rPr>
      <t xml:space="preserve"> B. coagulans</t>
    </r>
    <r>
      <rPr>
        <sz val="12"/>
        <color theme="1"/>
        <rFont val="Calibri"/>
        <family val="2"/>
        <scheme val="minor"/>
      </rPr>
      <t xml:space="preserve"> B-768. For entries with multiple high quality BLAST hits, the best hit is </t>
    </r>
    <r>
      <rPr>
        <b/>
        <sz val="12"/>
        <color theme="1"/>
        <rFont val="Calibri"/>
        <family val="2"/>
        <scheme val="minor"/>
      </rPr>
      <t xml:space="preserve">bolded </t>
    </r>
    <r>
      <rPr>
        <sz val="12"/>
        <color theme="1"/>
        <rFont val="Calibri"/>
        <family val="2"/>
        <scheme val="minor"/>
      </rPr>
      <t>and considered the most probable homolog.</t>
    </r>
  </si>
  <si>
    <t>Com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color rgb="FF212121"/>
      <name val="Arial"/>
      <family val="2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0" fontId="4" fillId="2" borderId="0" applyNumberFormat="0" applyBorder="0" applyAlignment="0" applyProtection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9" fontId="1" fillId="0" borderId="0" xfId="1" applyFont="1"/>
    <xf numFmtId="9" fontId="0" fillId="0" borderId="0" xfId="1" applyFont="1"/>
    <xf numFmtId="9" fontId="3" fillId="0" borderId="0" xfId="1" applyFont="1"/>
    <xf numFmtId="0" fontId="4" fillId="2" borderId="0" xfId="2"/>
    <xf numFmtId="9" fontId="4" fillId="2" borderId="0" xfId="2" applyNumberFormat="1"/>
    <xf numFmtId="11" fontId="4" fillId="2" borderId="0" xfId="2" applyNumberFormat="1"/>
  </cellXfs>
  <cellStyles count="3">
    <cellStyle name="Bad" xfId="2" builtinId="27"/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sites/entrez?cmd=Search&amp;db=protein&amp;term=AEP01537.1&amp;dopt=GenBank" TargetMode="External"/><Relationship Id="rId18" Type="http://schemas.openxmlformats.org/officeDocument/2006/relationships/hyperlink" Target="https://www.ncbi.nlm.nih.gov/sites/entrez?cmd=Search&amp;db=protein&amp;term=AEO99912.1&amp;dopt=GenBank" TargetMode="External"/><Relationship Id="rId26" Type="http://schemas.openxmlformats.org/officeDocument/2006/relationships/hyperlink" Target="https://www.ncbi.nlm.nih.gov/sites/entrez?cmd=Search&amp;db=protein&amp;term=AEP01985.1&amp;dopt=GenBank" TargetMode="External"/><Relationship Id="rId3" Type="http://schemas.openxmlformats.org/officeDocument/2006/relationships/hyperlink" Target="https://www.ncbi.nlm.nih.gov/sites/entrez?cmd=Search&amp;db=protein&amp;term=NP_390751.2&amp;dopt=GenBank" TargetMode="External"/><Relationship Id="rId21" Type="http://schemas.openxmlformats.org/officeDocument/2006/relationships/hyperlink" Target="https://www.ncbi.nlm.nih.gov/sites/entrez?cmd=Search&amp;db=protein&amp;term=AEO99970.1&amp;dopt=GenBank" TargetMode="External"/><Relationship Id="rId34" Type="http://schemas.openxmlformats.org/officeDocument/2006/relationships/hyperlink" Target="https://www.ncbi.nlm.nih.gov/sites/entrez?cmd=Search&amp;db=protein&amp;term=AEO99867.1&amp;dopt=GenBank" TargetMode="External"/><Relationship Id="rId7" Type="http://schemas.openxmlformats.org/officeDocument/2006/relationships/hyperlink" Target="https://www.ncbi.nlm.nih.gov/sites/entrez?cmd=Search&amp;db=protein&amp;term=NP_391276.1&amp;dopt=GenBank" TargetMode="External"/><Relationship Id="rId12" Type="http://schemas.openxmlformats.org/officeDocument/2006/relationships/hyperlink" Target="https://www.ncbi.nlm.nih.gov/sites/entrez?cmd=Search&amp;db=protein&amp;term=AEP01524.1&amp;dopt=GenBank" TargetMode="External"/><Relationship Id="rId17" Type="http://schemas.openxmlformats.org/officeDocument/2006/relationships/hyperlink" Target="https://www.ncbi.nlm.nih.gov/sites/entrez?cmd=Search&amp;db=protein&amp;term=AEO99864.1&amp;dopt=GenBank" TargetMode="External"/><Relationship Id="rId25" Type="http://schemas.openxmlformats.org/officeDocument/2006/relationships/hyperlink" Target="https://www.ncbi.nlm.nih.gov/sites/entrez?cmd=Search&amp;db=protein&amp;term=AEO99467.1&amp;dopt=GenBank" TargetMode="External"/><Relationship Id="rId33" Type="http://schemas.openxmlformats.org/officeDocument/2006/relationships/hyperlink" Target="https://www.ncbi.nlm.nih.gov/sites/entrez?cmd=Search&amp;db=protein&amp;term=AEP02060.1&amp;dopt=GenBank" TargetMode="External"/><Relationship Id="rId2" Type="http://schemas.openxmlformats.org/officeDocument/2006/relationships/hyperlink" Target="https://www.ncbi.nlm.nih.gov/sites/entrez?cmd=Search&amp;db=protein&amp;term=NP_390751.2&amp;dopt=GenBank" TargetMode="External"/><Relationship Id="rId16" Type="http://schemas.openxmlformats.org/officeDocument/2006/relationships/hyperlink" Target="https://www.ncbi.nlm.nih.gov/sites/entrez?cmd=Search&amp;db=protein&amp;term=AEP01523.1&amp;dopt=GenBank" TargetMode="External"/><Relationship Id="rId20" Type="http://schemas.openxmlformats.org/officeDocument/2006/relationships/hyperlink" Target="https://www.ncbi.nlm.nih.gov/sites/entrez?cmd=Search&amp;db=protein&amp;term=AEP00004.1&amp;dopt=GenBank" TargetMode="External"/><Relationship Id="rId29" Type="http://schemas.openxmlformats.org/officeDocument/2006/relationships/hyperlink" Target="https://www.ncbi.nlm.nih.gov/sites/entrez?cmd=Search&amp;db=protein&amp;term=AEP01511.1&amp;dopt=GenBank" TargetMode="External"/><Relationship Id="rId1" Type="http://schemas.openxmlformats.org/officeDocument/2006/relationships/hyperlink" Target="https://www.ncbi.nlm.nih.gov/sites/entrez?cmd=Search&amp;db=protein&amp;term=NP_390751.2&amp;dopt=GenBank" TargetMode="External"/><Relationship Id="rId6" Type="http://schemas.openxmlformats.org/officeDocument/2006/relationships/hyperlink" Target="https://www.ncbi.nlm.nih.gov/sites/entrez?cmd=Search&amp;db=protein&amp;term=NP_391276.1&amp;dopt=GenBank" TargetMode="External"/><Relationship Id="rId11" Type="http://schemas.openxmlformats.org/officeDocument/2006/relationships/hyperlink" Target="https://www.ncbi.nlm.nih.gov/sites/entrez?cmd=Search&amp;db=protein&amp;term=AEP01524.1&amp;dopt=GenBank" TargetMode="External"/><Relationship Id="rId24" Type="http://schemas.openxmlformats.org/officeDocument/2006/relationships/hyperlink" Target="https://www.ncbi.nlm.nih.gov/sites/entrez?cmd=Search&amp;db=protein&amp;term=AEO99467.1&amp;dopt=GenBank" TargetMode="External"/><Relationship Id="rId32" Type="http://schemas.openxmlformats.org/officeDocument/2006/relationships/hyperlink" Target="https://www.ncbi.nlm.nih.gov/sites/entrez?cmd=Search&amp;db=protein&amp;term=AEP01695.1&amp;dopt=GenBank" TargetMode="External"/><Relationship Id="rId5" Type="http://schemas.openxmlformats.org/officeDocument/2006/relationships/hyperlink" Target="https://www.ncbi.nlm.nih.gov/sites/entrez?cmd=Search&amp;db=protein&amp;term=NP_390750.2&amp;dopt=GenBank" TargetMode="External"/><Relationship Id="rId15" Type="http://schemas.openxmlformats.org/officeDocument/2006/relationships/hyperlink" Target="https://www.ncbi.nlm.nih.gov/sites/entrez?cmd=Search&amp;db=protein&amp;term=AEP01469.1&amp;dopt=GenBank" TargetMode="External"/><Relationship Id="rId23" Type="http://schemas.openxmlformats.org/officeDocument/2006/relationships/hyperlink" Target="https://www.ncbi.nlm.nih.gov/sites/entrez?cmd=Search&amp;db=protein&amp;term=AEO99468.1&amp;dopt=GenBank" TargetMode="External"/><Relationship Id="rId28" Type="http://schemas.openxmlformats.org/officeDocument/2006/relationships/hyperlink" Target="https://www.ncbi.nlm.nih.gov/sites/entrez?cmd=Search&amp;db=protein&amp;term=AEP01985.1&amp;dopt=GenBank" TargetMode="External"/><Relationship Id="rId10" Type="http://schemas.openxmlformats.org/officeDocument/2006/relationships/hyperlink" Target="https://www.ncbi.nlm.nih.gov/sites/entrez?cmd=Search&amp;db=protein&amp;term=NP_391276.1&amp;dopt=GenBank" TargetMode="External"/><Relationship Id="rId19" Type="http://schemas.openxmlformats.org/officeDocument/2006/relationships/hyperlink" Target="https://www.ncbi.nlm.nih.gov/sites/entrez?cmd=Search&amp;db=protein&amp;term=AEP00003.1&amp;dopt=GenBank" TargetMode="External"/><Relationship Id="rId31" Type="http://schemas.openxmlformats.org/officeDocument/2006/relationships/hyperlink" Target="https://www.ncbi.nlm.nih.gov/sites/entrez?cmd=Search&amp;db=protein&amp;term=AEP01705.1&amp;dopt=GenBank" TargetMode="External"/><Relationship Id="rId4" Type="http://schemas.openxmlformats.org/officeDocument/2006/relationships/hyperlink" Target="https://www.ncbi.nlm.nih.gov/sites/entrez?cmd=Search&amp;db=protein&amp;term=NP_390750.2&amp;dopt=GenBank" TargetMode="External"/><Relationship Id="rId9" Type="http://schemas.openxmlformats.org/officeDocument/2006/relationships/hyperlink" Target="https://www.ncbi.nlm.nih.gov/sites/entrez?cmd=Search&amp;db=protein&amp;term=NP_391276.1&amp;dopt=GenBank" TargetMode="External"/><Relationship Id="rId14" Type="http://schemas.openxmlformats.org/officeDocument/2006/relationships/hyperlink" Target="https://www.ncbi.nlm.nih.gov/sites/entrez?cmd=Search&amp;db=protein&amp;term=AEP01537.1&amp;dopt=GenBank" TargetMode="External"/><Relationship Id="rId22" Type="http://schemas.openxmlformats.org/officeDocument/2006/relationships/hyperlink" Target="https://www.ncbi.nlm.nih.gov/sites/entrez?cmd=Search&amp;db=protein&amp;term=AEO99468.1&amp;dopt=GenBank" TargetMode="External"/><Relationship Id="rId27" Type="http://schemas.openxmlformats.org/officeDocument/2006/relationships/hyperlink" Target="https://www.ncbi.nlm.nih.gov/sites/entrez?cmd=Search&amp;db=protein&amp;term=AEP01985.1&amp;dopt=GenBank" TargetMode="External"/><Relationship Id="rId30" Type="http://schemas.openxmlformats.org/officeDocument/2006/relationships/hyperlink" Target="https://www.ncbi.nlm.nih.gov/sites/entrez?cmd=Search&amp;db=protein&amp;term=AEP01705.1&amp;dopt=GenBank" TargetMode="External"/><Relationship Id="rId35" Type="http://schemas.openxmlformats.org/officeDocument/2006/relationships/printerSettings" Target="../printerSettings/printerSettings1.bin"/><Relationship Id="rId8" Type="http://schemas.openxmlformats.org/officeDocument/2006/relationships/hyperlink" Target="https://www.ncbi.nlm.nih.gov/sites/entrez?cmd=Search&amp;db=protein&amp;term=NP_391276.1&amp;dopt=GenBan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F4812-DD40-3946-BA5F-B2C9F823B442}">
  <dimension ref="A1:P135"/>
  <sheetViews>
    <sheetView tabSelected="1" view="pageBreakPreview" zoomScaleNormal="100" zoomScaleSheetLayoutView="100" workbookViewId="0">
      <selection activeCell="J17" sqref="A17:J19"/>
    </sheetView>
  </sheetViews>
  <sheetFormatPr defaultColWidth="10.6640625" defaultRowHeight="15.5" x14ac:dyDescent="0.35"/>
  <cols>
    <col min="1" max="1" width="9.33203125" bestFit="1" customWidth="1"/>
    <col min="2" max="2" width="11" bestFit="1" customWidth="1"/>
    <col min="3" max="3" width="79.6640625" customWidth="1"/>
    <col min="4" max="4" width="23.1640625" bestFit="1" customWidth="1"/>
    <col min="5" max="5" width="30" bestFit="1" customWidth="1"/>
    <col min="6" max="6" width="70.6640625" bestFit="1" customWidth="1"/>
    <col min="7" max="8" width="11" bestFit="1" customWidth="1"/>
    <col min="10" max="10" width="68" bestFit="1" customWidth="1"/>
  </cols>
  <sheetData>
    <row r="1" spans="1:14" x14ac:dyDescent="0.35">
      <c r="A1" t="s">
        <v>328</v>
      </c>
    </row>
    <row r="3" spans="1:14" x14ac:dyDescent="0.35">
      <c r="A3" s="2" t="s">
        <v>0</v>
      </c>
      <c r="B3" s="2" t="s">
        <v>2</v>
      </c>
      <c r="C3" s="2" t="s">
        <v>26</v>
      </c>
      <c r="D3" s="2" t="s">
        <v>141</v>
      </c>
      <c r="E3" s="2" t="s">
        <v>3</v>
      </c>
      <c r="F3" s="2" t="s">
        <v>119</v>
      </c>
      <c r="G3" s="2" t="s">
        <v>9</v>
      </c>
      <c r="H3" s="2" t="s">
        <v>10</v>
      </c>
      <c r="I3" s="2" t="s">
        <v>11</v>
      </c>
      <c r="J3" s="2" t="s">
        <v>329</v>
      </c>
    </row>
    <row r="4" spans="1:14" ht="16.5" x14ac:dyDescent="0.35">
      <c r="A4" s="2" t="s">
        <v>1</v>
      </c>
      <c r="B4" s="2" t="s">
        <v>4</v>
      </c>
      <c r="C4" s="2" t="s">
        <v>124</v>
      </c>
      <c r="D4" s="2" t="s">
        <v>125</v>
      </c>
      <c r="E4" s="2" t="s">
        <v>126</v>
      </c>
      <c r="F4" s="2" t="s">
        <v>290</v>
      </c>
      <c r="G4" s="3">
        <v>0.64</v>
      </c>
      <c r="H4" s="2">
        <v>0</v>
      </c>
      <c r="I4" s="3">
        <v>0.97370000000000001</v>
      </c>
      <c r="J4" t="s">
        <v>146</v>
      </c>
      <c r="K4" s="1"/>
    </row>
    <row r="5" spans="1:14" ht="16.5" x14ac:dyDescent="0.35">
      <c r="A5" s="2" t="s">
        <v>1</v>
      </c>
      <c r="B5" s="2" t="s">
        <v>4</v>
      </c>
      <c r="C5" s="2" t="s">
        <v>124</v>
      </c>
      <c r="D5" s="2" t="s">
        <v>125</v>
      </c>
      <c r="E5" s="2" t="s">
        <v>127</v>
      </c>
      <c r="F5" s="2" t="s">
        <v>290</v>
      </c>
      <c r="G5" s="3">
        <v>0.36</v>
      </c>
      <c r="H5" s="2">
        <v>6.0000000000000004E-118</v>
      </c>
      <c r="I5" s="3">
        <v>0.93059999999999998</v>
      </c>
      <c r="J5" t="s">
        <v>146</v>
      </c>
      <c r="K5" s="1"/>
    </row>
    <row r="6" spans="1:14" x14ac:dyDescent="0.35">
      <c r="A6" s="2" t="s">
        <v>1</v>
      </c>
      <c r="B6" s="2" t="s">
        <v>4</v>
      </c>
      <c r="C6" s="2" t="s">
        <v>124</v>
      </c>
      <c r="D6" s="2" t="s">
        <v>128</v>
      </c>
      <c r="E6" s="2" t="s">
        <v>8</v>
      </c>
      <c r="F6" s="2" t="s">
        <v>290</v>
      </c>
      <c r="G6" s="3">
        <v>1</v>
      </c>
      <c r="H6" s="2">
        <v>0</v>
      </c>
      <c r="I6" s="3">
        <v>0.98939999999999995</v>
      </c>
      <c r="N6" s="2"/>
    </row>
    <row r="7" spans="1:14" x14ac:dyDescent="0.35">
      <c r="A7" s="2" t="s">
        <v>1</v>
      </c>
      <c r="B7" s="2" t="s">
        <v>5</v>
      </c>
      <c r="C7" s="2" t="s">
        <v>134</v>
      </c>
      <c r="D7" s="2" t="s">
        <v>133</v>
      </c>
      <c r="E7" s="2" t="s">
        <v>130</v>
      </c>
      <c r="F7" s="2" t="s">
        <v>291</v>
      </c>
      <c r="G7" s="3">
        <v>0.57999999999999996</v>
      </c>
      <c r="H7" s="2">
        <v>0</v>
      </c>
      <c r="I7" s="3">
        <v>0.97009999999999996</v>
      </c>
      <c r="J7" t="s">
        <v>147</v>
      </c>
      <c r="N7" s="2"/>
    </row>
    <row r="8" spans="1:14" x14ac:dyDescent="0.35">
      <c r="A8" s="2" t="s">
        <v>1</v>
      </c>
      <c r="B8" s="2" t="s">
        <v>5</v>
      </c>
      <c r="C8" s="2" t="s">
        <v>134</v>
      </c>
      <c r="D8" s="2" t="s">
        <v>133</v>
      </c>
      <c r="E8" s="2" t="s">
        <v>132</v>
      </c>
      <c r="F8" s="2" t="s">
        <v>291</v>
      </c>
      <c r="G8" s="3">
        <v>0.35</v>
      </c>
      <c r="H8" s="2">
        <v>1E-141</v>
      </c>
      <c r="I8" s="3">
        <v>0.99009999999999998</v>
      </c>
      <c r="J8" t="s">
        <v>147</v>
      </c>
      <c r="N8" s="2"/>
    </row>
    <row r="9" spans="1:14" x14ac:dyDescent="0.35">
      <c r="A9" s="2" t="s">
        <v>1</v>
      </c>
      <c r="B9" s="2" t="s">
        <v>5</v>
      </c>
      <c r="C9" s="2" t="s">
        <v>134</v>
      </c>
      <c r="D9" s="2" t="s">
        <v>136</v>
      </c>
      <c r="E9" s="2" t="s">
        <v>129</v>
      </c>
      <c r="F9" s="2" t="s">
        <v>291</v>
      </c>
      <c r="G9" s="3">
        <v>0.99</v>
      </c>
      <c r="H9" s="2">
        <v>0</v>
      </c>
      <c r="I9" s="3">
        <v>0.98309999999999997</v>
      </c>
      <c r="N9" s="2"/>
    </row>
    <row r="10" spans="1:14" x14ac:dyDescent="0.35">
      <c r="A10" t="s">
        <v>1</v>
      </c>
      <c r="B10" t="s">
        <v>5</v>
      </c>
      <c r="C10" t="s">
        <v>134</v>
      </c>
      <c r="D10" t="s">
        <v>136</v>
      </c>
      <c r="E10" t="s">
        <v>131</v>
      </c>
      <c r="F10" t="s">
        <v>291</v>
      </c>
      <c r="G10" s="4">
        <v>0.99</v>
      </c>
      <c r="H10">
        <v>0</v>
      </c>
      <c r="I10" s="4">
        <v>0.54530000000000001</v>
      </c>
      <c r="N10" s="2"/>
    </row>
    <row r="11" spans="1:14" x14ac:dyDescent="0.35">
      <c r="A11" s="2" t="s">
        <v>1</v>
      </c>
      <c r="B11" s="2" t="s">
        <v>6</v>
      </c>
      <c r="C11" s="2" t="s">
        <v>137</v>
      </c>
      <c r="D11" s="2" t="s">
        <v>138</v>
      </c>
      <c r="E11" s="2" t="s">
        <v>13</v>
      </c>
      <c r="F11" s="2" t="s">
        <v>292</v>
      </c>
      <c r="G11" s="3">
        <v>1</v>
      </c>
      <c r="H11" s="2">
        <v>1E-176</v>
      </c>
      <c r="I11" s="3">
        <v>0.99570000000000003</v>
      </c>
      <c r="N11" s="2"/>
    </row>
    <row r="12" spans="1:14" x14ac:dyDescent="0.35">
      <c r="A12" t="s">
        <v>1</v>
      </c>
      <c r="B12" t="s">
        <v>6</v>
      </c>
      <c r="C12" t="s">
        <v>137</v>
      </c>
      <c r="D12" t="s">
        <v>138</v>
      </c>
      <c r="E12" t="s">
        <v>14</v>
      </c>
      <c r="F12" t="s">
        <v>292</v>
      </c>
      <c r="G12" s="4">
        <v>1</v>
      </c>
      <c r="H12">
        <v>3E-171</v>
      </c>
      <c r="I12" s="4">
        <v>0.96550000000000002</v>
      </c>
      <c r="J12" t="s">
        <v>140</v>
      </c>
      <c r="N12" s="2"/>
    </row>
    <row r="13" spans="1:14" x14ac:dyDescent="0.35">
      <c r="A13" s="2" t="s">
        <v>1</v>
      </c>
      <c r="B13" s="2" t="s">
        <v>16</v>
      </c>
      <c r="C13" s="2" t="s">
        <v>139</v>
      </c>
      <c r="D13" s="2" t="s">
        <v>135</v>
      </c>
      <c r="E13" s="2" t="s">
        <v>15</v>
      </c>
      <c r="F13" s="2" t="s">
        <v>326</v>
      </c>
      <c r="G13" s="3">
        <v>1</v>
      </c>
      <c r="H13" s="2">
        <v>0</v>
      </c>
      <c r="I13" s="3">
        <v>0.98029999999999995</v>
      </c>
      <c r="N13" s="2"/>
    </row>
    <row r="14" spans="1:14" x14ac:dyDescent="0.35">
      <c r="A14" s="2" t="s">
        <v>1</v>
      </c>
      <c r="B14" s="2" t="s">
        <v>34</v>
      </c>
      <c r="C14" s="2" t="s">
        <v>21</v>
      </c>
      <c r="D14" s="2" t="s">
        <v>142</v>
      </c>
      <c r="E14" s="2" t="s">
        <v>17</v>
      </c>
      <c r="F14" s="2" t="s">
        <v>27</v>
      </c>
      <c r="G14" s="3">
        <v>0.76</v>
      </c>
      <c r="H14" s="2">
        <v>9.0000000000000002E-25</v>
      </c>
      <c r="I14" s="3">
        <v>0.30740000000000001</v>
      </c>
      <c r="N14" s="2"/>
    </row>
    <row r="15" spans="1:14" x14ac:dyDescent="0.35">
      <c r="A15" t="s">
        <v>1</v>
      </c>
      <c r="B15" t="s">
        <v>34</v>
      </c>
      <c r="C15" t="s">
        <v>21</v>
      </c>
      <c r="D15" t="s">
        <v>142</v>
      </c>
      <c r="E15" t="s">
        <v>18</v>
      </c>
      <c r="F15" t="s">
        <v>27</v>
      </c>
      <c r="G15" s="4">
        <v>0.73</v>
      </c>
      <c r="H15">
        <v>3E-24</v>
      </c>
      <c r="I15" s="4">
        <v>0.29310000000000003</v>
      </c>
      <c r="N15" s="2"/>
    </row>
    <row r="16" spans="1:14" x14ac:dyDescent="0.35">
      <c r="A16" t="s">
        <v>1</v>
      </c>
      <c r="B16" t="s">
        <v>34</v>
      </c>
      <c r="C16" t="s">
        <v>21</v>
      </c>
      <c r="D16" t="s">
        <v>142</v>
      </c>
      <c r="E16" t="s">
        <v>19</v>
      </c>
      <c r="F16" t="s">
        <v>28</v>
      </c>
      <c r="G16" s="4">
        <v>0.97</v>
      </c>
      <c r="H16">
        <v>6.0000000000000001E-17</v>
      </c>
      <c r="I16" s="4">
        <v>0.24399999999999999</v>
      </c>
      <c r="N16" s="2"/>
    </row>
    <row r="17" spans="1:14" x14ac:dyDescent="0.35">
      <c r="A17" s="2" t="s">
        <v>1</v>
      </c>
      <c r="B17" s="2" t="s">
        <v>22</v>
      </c>
      <c r="C17" s="2" t="s">
        <v>21</v>
      </c>
      <c r="D17" s="2" t="s">
        <v>143</v>
      </c>
      <c r="E17" s="2" t="s">
        <v>23</v>
      </c>
      <c r="F17" s="2" t="s">
        <v>27</v>
      </c>
      <c r="G17" s="3">
        <v>0.97</v>
      </c>
      <c r="H17" s="2">
        <v>3.0000000000000002E-53</v>
      </c>
      <c r="I17" s="3">
        <v>0.3463</v>
      </c>
      <c r="N17" s="2"/>
    </row>
    <row r="18" spans="1:14" x14ac:dyDescent="0.35">
      <c r="A18" t="s">
        <v>1</v>
      </c>
      <c r="B18" t="s">
        <v>22</v>
      </c>
      <c r="C18" t="s">
        <v>21</v>
      </c>
      <c r="D18" t="s">
        <v>143</v>
      </c>
      <c r="E18" t="s">
        <v>24</v>
      </c>
      <c r="F18" t="s">
        <v>28</v>
      </c>
      <c r="G18" s="4">
        <v>0.93</v>
      </c>
      <c r="H18">
        <v>3.9999999999999998E-38</v>
      </c>
      <c r="I18" s="4">
        <v>0.31090000000000001</v>
      </c>
      <c r="N18" s="2"/>
    </row>
    <row r="19" spans="1:14" x14ac:dyDescent="0.35">
      <c r="A19" t="s">
        <v>1</v>
      </c>
      <c r="B19" t="s">
        <v>22</v>
      </c>
      <c r="C19" t="s">
        <v>21</v>
      </c>
      <c r="D19" t="s">
        <v>143</v>
      </c>
      <c r="E19" t="s">
        <v>25</v>
      </c>
      <c r="F19" t="s">
        <v>27</v>
      </c>
      <c r="G19" s="4">
        <v>0.9</v>
      </c>
      <c r="H19">
        <v>2E-35</v>
      </c>
      <c r="I19" s="4">
        <v>0.30859999999999999</v>
      </c>
      <c r="N19" s="2"/>
    </row>
    <row r="20" spans="1:14" x14ac:dyDescent="0.35">
      <c r="A20" s="2" t="s">
        <v>1</v>
      </c>
      <c r="B20" s="2" t="s">
        <v>29</v>
      </c>
      <c r="C20" s="2" t="s">
        <v>30</v>
      </c>
      <c r="D20" s="2" t="s">
        <v>144</v>
      </c>
      <c r="E20" s="2" t="s">
        <v>31</v>
      </c>
      <c r="F20" s="2" t="s">
        <v>32</v>
      </c>
      <c r="G20" s="3">
        <v>0.99</v>
      </c>
      <c r="H20" s="2">
        <v>0</v>
      </c>
      <c r="I20" s="3">
        <v>0.7117</v>
      </c>
      <c r="N20" s="2"/>
    </row>
    <row r="21" spans="1:14" x14ac:dyDescent="0.35">
      <c r="A21" t="s">
        <v>1</v>
      </c>
      <c r="B21" t="s">
        <v>29</v>
      </c>
      <c r="C21" t="s">
        <v>30</v>
      </c>
      <c r="D21" t="s">
        <v>144</v>
      </c>
      <c r="E21" t="s">
        <v>33</v>
      </c>
      <c r="F21" t="s">
        <v>32</v>
      </c>
      <c r="G21" s="4">
        <v>0.92</v>
      </c>
      <c r="H21">
        <v>2.0000000000000001E-42</v>
      </c>
      <c r="I21" s="4">
        <v>0.25990000000000002</v>
      </c>
      <c r="N21" s="2"/>
    </row>
    <row r="22" spans="1:14" x14ac:dyDescent="0.35">
      <c r="A22" s="2" t="s">
        <v>1</v>
      </c>
      <c r="B22" s="2" t="s">
        <v>7</v>
      </c>
      <c r="C22" s="2" t="s">
        <v>12</v>
      </c>
      <c r="D22" s="2" t="s">
        <v>145</v>
      </c>
      <c r="E22" s="2" t="s">
        <v>35</v>
      </c>
      <c r="F22" s="2" t="s">
        <v>40</v>
      </c>
      <c r="G22" s="3">
        <v>0.96</v>
      </c>
      <c r="H22" s="2">
        <v>8E-90</v>
      </c>
      <c r="I22" s="3">
        <v>0.36680000000000001</v>
      </c>
      <c r="N22" s="2"/>
    </row>
    <row r="23" spans="1:14" x14ac:dyDescent="0.35">
      <c r="A23" t="s">
        <v>1</v>
      </c>
      <c r="B23" t="s">
        <v>7</v>
      </c>
      <c r="C23" t="s">
        <v>12</v>
      </c>
      <c r="D23" t="s">
        <v>145</v>
      </c>
      <c r="E23" t="s">
        <v>36</v>
      </c>
      <c r="F23" t="s">
        <v>40</v>
      </c>
      <c r="G23" s="4">
        <v>0.93</v>
      </c>
      <c r="H23">
        <v>4.9999999999999997E-89</v>
      </c>
      <c r="I23" s="4">
        <v>0.371</v>
      </c>
      <c r="N23" s="2"/>
    </row>
    <row r="24" spans="1:14" x14ac:dyDescent="0.35">
      <c r="A24" t="s">
        <v>1</v>
      </c>
      <c r="B24" t="s">
        <v>7</v>
      </c>
      <c r="C24" t="s">
        <v>12</v>
      </c>
      <c r="D24" t="s">
        <v>145</v>
      </c>
      <c r="E24" t="s">
        <v>37</v>
      </c>
      <c r="F24" t="s">
        <v>40</v>
      </c>
      <c r="G24" s="4">
        <v>0.93</v>
      </c>
      <c r="H24">
        <v>9.9999999999999996E-81</v>
      </c>
      <c r="I24" s="4">
        <v>0.34539999999999998</v>
      </c>
      <c r="N24" s="2"/>
    </row>
    <row r="25" spans="1:14" x14ac:dyDescent="0.35">
      <c r="A25" t="s">
        <v>1</v>
      </c>
      <c r="B25" t="s">
        <v>7</v>
      </c>
      <c r="C25" t="s">
        <v>12</v>
      </c>
      <c r="D25" t="s">
        <v>145</v>
      </c>
      <c r="E25" t="s">
        <v>38</v>
      </c>
      <c r="F25" t="s">
        <v>41</v>
      </c>
      <c r="G25" s="4">
        <v>0.95</v>
      </c>
      <c r="H25">
        <v>2E-73</v>
      </c>
      <c r="I25" s="4">
        <v>0.34660000000000002</v>
      </c>
      <c r="N25" s="2"/>
    </row>
    <row r="26" spans="1:14" x14ac:dyDescent="0.35">
      <c r="A26" t="s">
        <v>1</v>
      </c>
      <c r="B26" t="s">
        <v>7</v>
      </c>
      <c r="C26" t="s">
        <v>12</v>
      </c>
      <c r="D26" t="s">
        <v>145</v>
      </c>
      <c r="E26" t="s">
        <v>39</v>
      </c>
      <c r="F26" t="s">
        <v>42</v>
      </c>
      <c r="G26" s="4">
        <v>0.88</v>
      </c>
      <c r="H26">
        <v>2.9999999999999998E-31</v>
      </c>
      <c r="I26" s="4">
        <v>0.25119999999999998</v>
      </c>
      <c r="N26" s="2"/>
    </row>
    <row r="27" spans="1:14" x14ac:dyDescent="0.35">
      <c r="A27" s="2" t="s">
        <v>1</v>
      </c>
      <c r="B27" s="2" t="s">
        <v>20</v>
      </c>
      <c r="C27" s="2" t="s">
        <v>148</v>
      </c>
      <c r="D27" s="2" t="s">
        <v>149</v>
      </c>
      <c r="E27" s="2" t="s">
        <v>44</v>
      </c>
      <c r="F27" s="2" t="s">
        <v>293</v>
      </c>
      <c r="G27" s="3">
        <v>0.85</v>
      </c>
      <c r="H27" s="2">
        <v>0</v>
      </c>
      <c r="I27" s="3">
        <v>0.98429999999999995</v>
      </c>
      <c r="N27" s="2"/>
    </row>
    <row r="28" spans="1:14" x14ac:dyDescent="0.35">
      <c r="A28" s="2" t="s">
        <v>1</v>
      </c>
      <c r="B28" s="2" t="s">
        <v>20</v>
      </c>
      <c r="C28" s="2" t="s">
        <v>148</v>
      </c>
      <c r="D28" s="2" t="s">
        <v>150</v>
      </c>
      <c r="E28" s="2" t="s">
        <v>43</v>
      </c>
      <c r="F28" s="2" t="s">
        <v>294</v>
      </c>
      <c r="G28" s="3">
        <v>0.98</v>
      </c>
      <c r="H28" s="2">
        <v>0</v>
      </c>
      <c r="I28" s="3">
        <v>0.70779999999999998</v>
      </c>
      <c r="N28" s="2"/>
    </row>
    <row r="29" spans="1:14" x14ac:dyDescent="0.35">
      <c r="A29" s="2" t="s">
        <v>45</v>
      </c>
      <c r="B29" s="2" t="s">
        <v>46</v>
      </c>
      <c r="C29" s="2" t="s">
        <v>152</v>
      </c>
      <c r="D29" s="2" t="s">
        <v>151</v>
      </c>
      <c r="E29" s="2" t="s">
        <v>47</v>
      </c>
      <c r="F29" s="2" t="s">
        <v>295</v>
      </c>
      <c r="G29" s="3">
        <v>1</v>
      </c>
      <c r="H29" s="2">
        <v>0</v>
      </c>
      <c r="I29" s="3">
        <v>0.97460000000000002</v>
      </c>
      <c r="N29" s="2"/>
    </row>
    <row r="30" spans="1:14" x14ac:dyDescent="0.35">
      <c r="A30" s="2" t="s">
        <v>45</v>
      </c>
      <c r="B30" s="2" t="s">
        <v>322</v>
      </c>
      <c r="C30" s="2" t="s">
        <v>154</v>
      </c>
      <c r="D30" s="2" t="s">
        <v>153</v>
      </c>
      <c r="E30" s="2" t="s">
        <v>155</v>
      </c>
      <c r="F30" s="2" t="s">
        <v>296</v>
      </c>
      <c r="G30" s="3">
        <v>1</v>
      </c>
      <c r="H30" s="2">
        <v>0</v>
      </c>
      <c r="I30" s="3">
        <v>0.99690000000000001</v>
      </c>
      <c r="N30" s="2"/>
    </row>
    <row r="31" spans="1:14" x14ac:dyDescent="0.35">
      <c r="A31" s="2" t="s">
        <v>45</v>
      </c>
      <c r="B31" s="2" t="s">
        <v>325</v>
      </c>
      <c r="C31" s="2" t="s">
        <v>157</v>
      </c>
      <c r="D31" s="2" t="s">
        <v>156</v>
      </c>
      <c r="E31" s="2" t="s">
        <v>158</v>
      </c>
      <c r="F31" s="2" t="s">
        <v>296</v>
      </c>
      <c r="G31" s="3">
        <v>1</v>
      </c>
      <c r="H31" s="2">
        <v>9E-120</v>
      </c>
      <c r="I31" s="3">
        <v>0.98199999999999998</v>
      </c>
      <c r="N31" s="2"/>
    </row>
    <row r="32" spans="1:14" x14ac:dyDescent="0.35">
      <c r="A32" s="2" t="s">
        <v>45</v>
      </c>
      <c r="B32" s="2" t="s">
        <v>324</v>
      </c>
      <c r="C32" s="2" t="s">
        <v>160</v>
      </c>
      <c r="D32" s="2" t="s">
        <v>159</v>
      </c>
      <c r="E32" s="2" t="s">
        <v>161</v>
      </c>
      <c r="F32" s="2" t="s">
        <v>297</v>
      </c>
      <c r="G32" s="3">
        <v>1</v>
      </c>
      <c r="H32" s="2">
        <v>0</v>
      </c>
      <c r="I32" s="3">
        <v>0.99260000000000004</v>
      </c>
      <c r="N32" s="2"/>
    </row>
    <row r="33" spans="1:14" x14ac:dyDescent="0.35">
      <c r="A33" s="2" t="s">
        <v>45</v>
      </c>
      <c r="B33" s="2" t="s">
        <v>323</v>
      </c>
      <c r="C33" s="2" t="s">
        <v>163</v>
      </c>
      <c r="D33" s="2" t="s">
        <v>162</v>
      </c>
      <c r="E33" s="2" t="s">
        <v>164</v>
      </c>
      <c r="F33" s="2" t="s">
        <v>298</v>
      </c>
      <c r="G33" s="3">
        <v>1</v>
      </c>
      <c r="H33" s="2">
        <v>0</v>
      </c>
      <c r="I33" s="3">
        <v>1</v>
      </c>
      <c r="N33" s="2"/>
    </row>
    <row r="34" spans="1:14" x14ac:dyDescent="0.35">
      <c r="A34" s="2" t="s">
        <v>45</v>
      </c>
      <c r="B34" s="2" t="s">
        <v>71</v>
      </c>
      <c r="C34" s="2" t="s">
        <v>72</v>
      </c>
      <c r="D34" s="2" t="s">
        <v>208</v>
      </c>
      <c r="E34" s="2" t="s">
        <v>195</v>
      </c>
      <c r="F34" s="2" t="s">
        <v>299</v>
      </c>
      <c r="G34" s="3">
        <v>0.99</v>
      </c>
      <c r="H34" s="2">
        <v>0</v>
      </c>
      <c r="I34" s="3">
        <v>0.54979999999999996</v>
      </c>
      <c r="J34" t="s">
        <v>197</v>
      </c>
      <c r="N34" s="2"/>
    </row>
    <row r="35" spans="1:14" x14ac:dyDescent="0.35">
      <c r="A35" s="2" t="s">
        <v>58</v>
      </c>
      <c r="B35" s="2" t="s">
        <v>191</v>
      </c>
      <c r="C35" s="2" t="s">
        <v>175</v>
      </c>
      <c r="D35" s="2" t="s">
        <v>174</v>
      </c>
      <c r="E35" s="2" t="s">
        <v>59</v>
      </c>
      <c r="F35" s="2" t="s">
        <v>300</v>
      </c>
      <c r="G35" s="3">
        <v>1</v>
      </c>
      <c r="H35" s="2">
        <v>1.9999999999999999E-72</v>
      </c>
      <c r="I35" s="3">
        <v>0.97219999999999995</v>
      </c>
      <c r="N35" s="2"/>
    </row>
    <row r="36" spans="1:14" x14ac:dyDescent="0.35">
      <c r="A36" s="2" t="s">
        <v>58</v>
      </c>
      <c r="B36" s="2" t="s">
        <v>191</v>
      </c>
      <c r="C36" s="2" t="s">
        <v>175</v>
      </c>
      <c r="D36" s="2" t="s">
        <v>194</v>
      </c>
      <c r="E36" s="2" t="s">
        <v>60</v>
      </c>
      <c r="F36" s="2" t="s">
        <v>300</v>
      </c>
      <c r="G36" s="3">
        <v>1</v>
      </c>
      <c r="H36" s="2">
        <v>1.9999999999999999E-76</v>
      </c>
      <c r="I36" s="3">
        <v>0.97250000000000003</v>
      </c>
      <c r="N36" s="2"/>
    </row>
    <row r="37" spans="1:14" x14ac:dyDescent="0.35">
      <c r="A37" s="2" t="s">
        <v>58</v>
      </c>
      <c r="B37" s="2" t="s">
        <v>192</v>
      </c>
      <c r="C37" s="2" t="s">
        <v>177</v>
      </c>
      <c r="D37" s="2" t="s">
        <v>176</v>
      </c>
      <c r="E37" s="2" t="s">
        <v>178</v>
      </c>
      <c r="F37" s="2" t="s">
        <v>301</v>
      </c>
      <c r="G37" s="3">
        <v>1</v>
      </c>
      <c r="H37" s="2">
        <v>1.9999999999999999E-75</v>
      </c>
      <c r="I37" s="3">
        <v>0.99070000000000003</v>
      </c>
      <c r="N37" s="2"/>
    </row>
    <row r="38" spans="1:14" x14ac:dyDescent="0.35">
      <c r="A38" s="2" t="s">
        <v>58</v>
      </c>
      <c r="B38" s="2" t="s">
        <v>192</v>
      </c>
      <c r="C38" s="2" t="s">
        <v>177</v>
      </c>
      <c r="D38" s="2" t="s">
        <v>199</v>
      </c>
      <c r="E38" s="2" t="s">
        <v>61</v>
      </c>
      <c r="F38" s="2" t="s">
        <v>301</v>
      </c>
      <c r="G38" s="3">
        <v>1</v>
      </c>
      <c r="H38" s="2">
        <v>2E-78</v>
      </c>
      <c r="I38" s="3">
        <v>1</v>
      </c>
      <c r="N38" s="2"/>
    </row>
    <row r="39" spans="1:14" x14ac:dyDescent="0.35">
      <c r="A39" s="2" t="s">
        <v>58</v>
      </c>
      <c r="B39" s="2" t="s">
        <v>193</v>
      </c>
      <c r="C39" s="2" t="s">
        <v>180</v>
      </c>
      <c r="D39" s="2" t="s">
        <v>179</v>
      </c>
      <c r="E39" s="2" t="s">
        <v>63</v>
      </c>
      <c r="F39" s="2" t="s">
        <v>302</v>
      </c>
      <c r="G39" s="3">
        <v>1</v>
      </c>
      <c r="H39" s="2">
        <v>0</v>
      </c>
      <c r="I39" s="3">
        <v>0.99560000000000004</v>
      </c>
      <c r="N39" s="2"/>
    </row>
    <row r="40" spans="1:14" x14ac:dyDescent="0.35">
      <c r="A40" s="2" t="s">
        <v>58</v>
      </c>
      <c r="B40" s="2" t="s">
        <v>193</v>
      </c>
      <c r="C40" s="2" t="s">
        <v>180</v>
      </c>
      <c r="D40" s="2" t="s">
        <v>181</v>
      </c>
      <c r="E40" s="2" t="s">
        <v>62</v>
      </c>
      <c r="F40" s="2" t="s">
        <v>302</v>
      </c>
      <c r="G40" s="3">
        <v>1</v>
      </c>
      <c r="H40" s="2">
        <v>0</v>
      </c>
      <c r="I40" s="3">
        <v>0.99299999999999999</v>
      </c>
      <c r="N40" s="2"/>
    </row>
    <row r="41" spans="1:14" x14ac:dyDescent="0.35">
      <c r="A41" s="2" t="s">
        <v>58</v>
      </c>
      <c r="B41" s="2" t="s">
        <v>196</v>
      </c>
      <c r="C41" s="2" t="s">
        <v>187</v>
      </c>
      <c r="D41" s="2" t="s">
        <v>186</v>
      </c>
      <c r="E41" s="2" t="s">
        <v>188</v>
      </c>
      <c r="F41" s="2" t="s">
        <v>303</v>
      </c>
      <c r="G41" s="3">
        <v>1</v>
      </c>
      <c r="H41" s="2">
        <v>0</v>
      </c>
      <c r="I41" s="3">
        <v>0.99580000000000002</v>
      </c>
      <c r="N41" s="2"/>
    </row>
    <row r="42" spans="1:14" x14ac:dyDescent="0.35">
      <c r="A42" t="s">
        <v>58</v>
      </c>
      <c r="B42" t="s">
        <v>196</v>
      </c>
      <c r="C42" t="s">
        <v>187</v>
      </c>
      <c r="D42" t="s">
        <v>186</v>
      </c>
      <c r="E42" t="s">
        <v>189</v>
      </c>
      <c r="F42" t="s">
        <v>303</v>
      </c>
      <c r="G42" s="4">
        <v>1</v>
      </c>
      <c r="H42">
        <v>0</v>
      </c>
      <c r="I42" s="4">
        <v>0.56699999999999995</v>
      </c>
      <c r="J42" t="s">
        <v>140</v>
      </c>
      <c r="N42" s="2"/>
    </row>
    <row r="43" spans="1:14" x14ac:dyDescent="0.35">
      <c r="A43" t="s">
        <v>58</v>
      </c>
      <c r="B43" t="s">
        <v>196</v>
      </c>
      <c r="C43" t="s">
        <v>187</v>
      </c>
      <c r="D43" t="s">
        <v>186</v>
      </c>
      <c r="E43" t="s">
        <v>190</v>
      </c>
      <c r="F43" t="s">
        <v>303</v>
      </c>
      <c r="G43" s="4">
        <v>0.98</v>
      </c>
      <c r="H43">
        <v>0</v>
      </c>
      <c r="I43" s="4">
        <v>0.56369999999999998</v>
      </c>
      <c r="J43" t="s">
        <v>140</v>
      </c>
      <c r="N43" s="2"/>
    </row>
    <row r="44" spans="1:14" x14ac:dyDescent="0.35">
      <c r="A44" s="2" t="s">
        <v>58</v>
      </c>
      <c r="B44" s="2" t="s">
        <v>198</v>
      </c>
      <c r="C44" s="2" t="s">
        <v>183</v>
      </c>
      <c r="D44" s="2" t="s">
        <v>182</v>
      </c>
      <c r="E44" s="2" t="s">
        <v>65</v>
      </c>
      <c r="F44" s="2" t="s">
        <v>304</v>
      </c>
      <c r="G44" s="3">
        <v>0.79</v>
      </c>
      <c r="H44" s="2">
        <v>0</v>
      </c>
      <c r="I44" s="3">
        <v>0.998</v>
      </c>
      <c r="J44" t="s">
        <v>167</v>
      </c>
      <c r="N44" s="2"/>
    </row>
    <row r="45" spans="1:14" x14ac:dyDescent="0.35">
      <c r="A45" s="2" t="s">
        <v>58</v>
      </c>
      <c r="B45" s="2" t="s">
        <v>198</v>
      </c>
      <c r="C45" s="2" t="s">
        <v>183</v>
      </c>
      <c r="D45" s="2" t="s">
        <v>182</v>
      </c>
      <c r="E45" s="2" t="s">
        <v>184</v>
      </c>
      <c r="F45" s="2" t="s">
        <v>305</v>
      </c>
      <c r="G45" s="3">
        <v>0.19</v>
      </c>
      <c r="H45" s="2">
        <v>2.0000000000000001E-83</v>
      </c>
      <c r="I45" s="3">
        <v>0.99209999999999998</v>
      </c>
      <c r="J45" t="s">
        <v>167</v>
      </c>
      <c r="N45" s="2"/>
    </row>
    <row r="46" spans="1:14" x14ac:dyDescent="0.35">
      <c r="A46" s="2" t="s">
        <v>58</v>
      </c>
      <c r="B46" s="2" t="s">
        <v>198</v>
      </c>
      <c r="C46" s="2" t="s">
        <v>183</v>
      </c>
      <c r="D46" s="2" t="s">
        <v>185</v>
      </c>
      <c r="E46" s="2" t="s">
        <v>64</v>
      </c>
      <c r="F46" s="2" t="s">
        <v>304</v>
      </c>
      <c r="G46" s="3">
        <v>1</v>
      </c>
      <c r="H46" s="2">
        <v>0</v>
      </c>
      <c r="I46" s="3">
        <v>0.97419999999999995</v>
      </c>
    </row>
    <row r="47" spans="1:14" x14ac:dyDescent="0.35">
      <c r="A47" s="2" t="s">
        <v>48</v>
      </c>
      <c r="B47" s="2" t="s">
        <v>49</v>
      </c>
      <c r="C47" s="2" t="s">
        <v>166</v>
      </c>
      <c r="D47" s="2" t="s">
        <v>165</v>
      </c>
      <c r="E47" s="2" t="s">
        <v>53</v>
      </c>
      <c r="F47" s="2" t="s">
        <v>306</v>
      </c>
      <c r="G47" s="3">
        <v>0.69</v>
      </c>
      <c r="H47" s="2">
        <v>0</v>
      </c>
      <c r="I47" s="3">
        <v>0.98529999999999995</v>
      </c>
      <c r="J47" t="s">
        <v>320</v>
      </c>
    </row>
    <row r="48" spans="1:14" x14ac:dyDescent="0.35">
      <c r="A48" s="2" t="s">
        <v>48</v>
      </c>
      <c r="B48" s="2" t="s">
        <v>49</v>
      </c>
      <c r="C48" s="2" t="s">
        <v>166</v>
      </c>
      <c r="D48" s="2" t="s">
        <v>165</v>
      </c>
      <c r="E48" s="2" t="s">
        <v>54</v>
      </c>
      <c r="F48" s="2" t="s">
        <v>306</v>
      </c>
      <c r="G48" s="3">
        <v>0.28000000000000003</v>
      </c>
      <c r="H48" s="2">
        <v>1.9999999999999999E-76</v>
      </c>
      <c r="I48" s="3">
        <v>0.99119999999999997</v>
      </c>
      <c r="J48" t="s">
        <v>320</v>
      </c>
    </row>
    <row r="49" spans="1:10" x14ac:dyDescent="0.35">
      <c r="A49" s="2" t="s">
        <v>48</v>
      </c>
      <c r="B49" s="2" t="s">
        <v>50</v>
      </c>
      <c r="C49" s="2" t="s">
        <v>169</v>
      </c>
      <c r="D49" s="2" t="s">
        <v>168</v>
      </c>
      <c r="E49" s="2" t="s">
        <v>55</v>
      </c>
      <c r="F49" s="2" t="s">
        <v>307</v>
      </c>
      <c r="G49" s="3">
        <v>1</v>
      </c>
      <c r="H49" s="2">
        <v>0</v>
      </c>
      <c r="I49" s="3">
        <v>0.96960000000000002</v>
      </c>
    </row>
    <row r="50" spans="1:10" x14ac:dyDescent="0.35">
      <c r="A50" s="2" t="s">
        <v>48</v>
      </c>
      <c r="B50" s="2" t="s">
        <v>51</v>
      </c>
      <c r="C50" s="2" t="s">
        <v>171</v>
      </c>
      <c r="D50" s="2" t="s">
        <v>170</v>
      </c>
      <c r="E50" s="2" t="s">
        <v>56</v>
      </c>
      <c r="F50" s="2" t="s">
        <v>308</v>
      </c>
      <c r="G50" s="3">
        <v>1</v>
      </c>
      <c r="H50" s="2">
        <v>0</v>
      </c>
      <c r="I50" s="3">
        <v>0.9909</v>
      </c>
    </row>
    <row r="51" spans="1:10" x14ac:dyDescent="0.35">
      <c r="A51" s="2" t="s">
        <v>48</v>
      </c>
      <c r="B51" s="2" t="s">
        <v>52</v>
      </c>
      <c r="C51" s="2" t="s">
        <v>321</v>
      </c>
      <c r="D51" s="2" t="s">
        <v>172</v>
      </c>
      <c r="E51" s="2" t="s">
        <v>120</v>
      </c>
      <c r="F51" s="2" t="s">
        <v>309</v>
      </c>
      <c r="G51" s="3">
        <v>1</v>
      </c>
      <c r="H51" s="2">
        <v>0</v>
      </c>
      <c r="I51" s="3">
        <v>0.96240000000000003</v>
      </c>
    </row>
    <row r="52" spans="1:10" x14ac:dyDescent="0.35">
      <c r="A52" s="2" t="s">
        <v>48</v>
      </c>
      <c r="B52" s="2" t="s">
        <v>52</v>
      </c>
      <c r="C52" s="2" t="s">
        <v>321</v>
      </c>
      <c r="D52" s="2" t="s">
        <v>173</v>
      </c>
      <c r="E52" s="2" t="s">
        <v>57</v>
      </c>
      <c r="F52" s="2" t="s">
        <v>310</v>
      </c>
      <c r="G52" s="3">
        <v>1</v>
      </c>
      <c r="H52" s="2">
        <v>0</v>
      </c>
      <c r="I52" s="3">
        <v>0.96840000000000004</v>
      </c>
    </row>
    <row r="53" spans="1:10" x14ac:dyDescent="0.35">
      <c r="A53" s="2" t="s">
        <v>66</v>
      </c>
      <c r="B53" s="2" t="s">
        <v>67</v>
      </c>
      <c r="C53" s="2" t="s">
        <v>201</v>
      </c>
      <c r="D53" s="2" t="s">
        <v>200</v>
      </c>
      <c r="E53" s="2" t="s">
        <v>73</v>
      </c>
      <c r="F53" s="2" t="s">
        <v>311</v>
      </c>
      <c r="G53" s="3">
        <v>0.99</v>
      </c>
      <c r="H53" s="2">
        <v>0</v>
      </c>
      <c r="I53" s="3">
        <v>0.99099999999999999</v>
      </c>
    </row>
    <row r="54" spans="1:10" x14ac:dyDescent="0.35">
      <c r="A54" s="2" t="s">
        <v>66</v>
      </c>
      <c r="B54" s="2" t="s">
        <v>68</v>
      </c>
      <c r="C54" s="2" t="s">
        <v>203</v>
      </c>
      <c r="D54" s="2" t="s">
        <v>202</v>
      </c>
      <c r="E54" s="2" t="s">
        <v>74</v>
      </c>
      <c r="F54" s="2" t="s">
        <v>312</v>
      </c>
      <c r="G54" s="3">
        <v>0.97</v>
      </c>
      <c r="H54" s="2">
        <v>0</v>
      </c>
      <c r="I54" s="3">
        <v>0.97989999999999999</v>
      </c>
    </row>
    <row r="55" spans="1:10" x14ac:dyDescent="0.35">
      <c r="A55" s="2" t="s">
        <v>66</v>
      </c>
      <c r="B55" s="2" t="s">
        <v>69</v>
      </c>
      <c r="C55" s="2" t="s">
        <v>207</v>
      </c>
      <c r="D55" s="2" t="s">
        <v>206</v>
      </c>
      <c r="E55" s="2" t="s">
        <v>75</v>
      </c>
      <c r="F55" s="2" t="s">
        <v>79</v>
      </c>
      <c r="G55" s="3">
        <v>0.96</v>
      </c>
      <c r="H55" s="2">
        <v>9.9999999999999995E-58</v>
      </c>
      <c r="I55" s="3">
        <v>0.30080000000000001</v>
      </c>
    </row>
    <row r="56" spans="1:10" x14ac:dyDescent="0.35">
      <c r="A56" s="2" t="s">
        <v>66</v>
      </c>
      <c r="B56" s="2" t="s">
        <v>70</v>
      </c>
      <c r="C56" s="2" t="s">
        <v>205</v>
      </c>
      <c r="D56" s="2" t="s">
        <v>204</v>
      </c>
      <c r="E56" s="2" t="s">
        <v>36</v>
      </c>
      <c r="F56" s="2" t="s">
        <v>40</v>
      </c>
      <c r="G56" s="3">
        <v>0.94</v>
      </c>
      <c r="H56" s="2">
        <v>3E-122</v>
      </c>
      <c r="I56" s="3">
        <v>0.42699999999999999</v>
      </c>
    </row>
    <row r="57" spans="1:10" x14ac:dyDescent="0.35">
      <c r="A57" t="s">
        <v>66</v>
      </c>
      <c r="B57" t="s">
        <v>70</v>
      </c>
      <c r="C57" t="s">
        <v>205</v>
      </c>
      <c r="D57" t="s">
        <v>204</v>
      </c>
      <c r="E57" t="s">
        <v>38</v>
      </c>
      <c r="F57" t="s">
        <v>41</v>
      </c>
      <c r="G57" s="4">
        <v>0.97</v>
      </c>
      <c r="H57">
        <v>3.9999999999999999E-113</v>
      </c>
      <c r="I57" s="4">
        <v>0.4017</v>
      </c>
    </row>
    <row r="58" spans="1:10" x14ac:dyDescent="0.35">
      <c r="A58" t="s">
        <v>66</v>
      </c>
      <c r="B58" t="s">
        <v>70</v>
      </c>
      <c r="C58" t="s">
        <v>205</v>
      </c>
      <c r="D58" t="s">
        <v>204</v>
      </c>
      <c r="E58" t="s">
        <v>35</v>
      </c>
      <c r="F58" t="s">
        <v>40</v>
      </c>
      <c r="G58" s="4">
        <v>0.98</v>
      </c>
      <c r="H58">
        <v>5.9999999999999997E-110</v>
      </c>
      <c r="I58" s="4">
        <v>0.38540000000000002</v>
      </c>
    </row>
    <row r="59" spans="1:10" x14ac:dyDescent="0.35">
      <c r="A59" t="s">
        <v>66</v>
      </c>
      <c r="B59" t="s">
        <v>70</v>
      </c>
      <c r="C59" t="s">
        <v>205</v>
      </c>
      <c r="D59" t="s">
        <v>204</v>
      </c>
      <c r="E59" t="s">
        <v>37</v>
      </c>
      <c r="F59" t="s">
        <v>40</v>
      </c>
      <c r="G59" s="4">
        <v>0.94</v>
      </c>
      <c r="H59">
        <v>1E-107</v>
      </c>
      <c r="I59" s="4">
        <v>0.40089999999999998</v>
      </c>
    </row>
    <row r="60" spans="1:10" x14ac:dyDescent="0.35">
      <c r="A60" s="2" t="s">
        <v>66</v>
      </c>
      <c r="B60" s="2" t="s">
        <v>209</v>
      </c>
      <c r="C60" s="2" t="s">
        <v>227</v>
      </c>
      <c r="D60" s="2" t="s">
        <v>216</v>
      </c>
      <c r="E60" s="2" t="s">
        <v>217</v>
      </c>
      <c r="F60" s="2" t="s">
        <v>313</v>
      </c>
      <c r="G60" s="3">
        <v>0.92</v>
      </c>
      <c r="H60" s="2">
        <v>0</v>
      </c>
      <c r="I60" s="3">
        <v>0.97909999999999997</v>
      </c>
    </row>
    <row r="61" spans="1:10" x14ac:dyDescent="0.35">
      <c r="A61" t="s">
        <v>66</v>
      </c>
      <c r="B61" t="s">
        <v>209</v>
      </c>
      <c r="C61" t="s">
        <v>227</v>
      </c>
      <c r="D61" t="s">
        <v>216</v>
      </c>
      <c r="E61" t="s">
        <v>218</v>
      </c>
      <c r="F61" t="s">
        <v>314</v>
      </c>
      <c r="G61" s="4">
        <v>0.09</v>
      </c>
      <c r="H61">
        <v>2.9999999999999998E-25</v>
      </c>
      <c r="I61" s="4">
        <v>0.97619999999999996</v>
      </c>
    </row>
    <row r="62" spans="1:10" x14ac:dyDescent="0.35">
      <c r="A62" t="s">
        <v>66</v>
      </c>
      <c r="B62" t="s">
        <v>209</v>
      </c>
      <c r="C62" t="s">
        <v>227</v>
      </c>
      <c r="D62" t="s">
        <v>216</v>
      </c>
      <c r="E62" t="s">
        <v>76</v>
      </c>
      <c r="F62" t="s">
        <v>315</v>
      </c>
      <c r="G62" s="4">
        <v>0.97</v>
      </c>
      <c r="H62">
        <v>2.9999999999999999E-81</v>
      </c>
      <c r="I62" s="4">
        <v>0.33550000000000002</v>
      </c>
    </row>
    <row r="63" spans="1:10" x14ac:dyDescent="0.35">
      <c r="A63" t="s">
        <v>66</v>
      </c>
      <c r="B63" t="s">
        <v>209</v>
      </c>
      <c r="C63" t="s">
        <v>227</v>
      </c>
      <c r="D63" t="s">
        <v>216</v>
      </c>
      <c r="E63" t="s">
        <v>78</v>
      </c>
      <c r="F63" t="s">
        <v>313</v>
      </c>
      <c r="G63" s="4">
        <v>0.92</v>
      </c>
      <c r="H63">
        <v>1.0000000000000001E-68</v>
      </c>
      <c r="I63" s="4">
        <v>0.33260000000000001</v>
      </c>
    </row>
    <row r="64" spans="1:10" x14ac:dyDescent="0.35">
      <c r="A64" t="s">
        <v>66</v>
      </c>
      <c r="B64" t="s">
        <v>209</v>
      </c>
      <c r="C64" t="s">
        <v>227</v>
      </c>
      <c r="D64" t="s">
        <v>216</v>
      </c>
      <c r="E64" t="s">
        <v>77</v>
      </c>
      <c r="F64" t="s">
        <v>313</v>
      </c>
      <c r="G64" s="4">
        <v>0.94</v>
      </c>
      <c r="H64">
        <v>4.0000000000000001E-59</v>
      </c>
      <c r="I64" s="4">
        <v>0.29320000000000002</v>
      </c>
      <c r="J64" t="s">
        <v>219</v>
      </c>
    </row>
    <row r="65" spans="1:16" x14ac:dyDescent="0.35">
      <c r="A65" s="2" t="s">
        <v>66</v>
      </c>
      <c r="B65" s="2" t="s">
        <v>210</v>
      </c>
      <c r="C65" s="2" t="s">
        <v>226</v>
      </c>
      <c r="D65" s="2" t="s">
        <v>213</v>
      </c>
      <c r="E65" s="2" t="s">
        <v>220</v>
      </c>
      <c r="F65" s="2" t="s">
        <v>316</v>
      </c>
      <c r="G65" s="3">
        <v>0.73</v>
      </c>
      <c r="H65" s="2">
        <v>6.0000000000000001E-32</v>
      </c>
      <c r="I65" s="3">
        <v>0.44969999999999999</v>
      </c>
    </row>
    <row r="66" spans="1:16" x14ac:dyDescent="0.35">
      <c r="A66" t="s">
        <v>66</v>
      </c>
      <c r="B66" t="s">
        <v>210</v>
      </c>
      <c r="C66" t="s">
        <v>226</v>
      </c>
      <c r="D66" t="s">
        <v>213</v>
      </c>
      <c r="E66" t="s">
        <v>221</v>
      </c>
      <c r="F66" t="s">
        <v>316</v>
      </c>
      <c r="G66" s="4">
        <v>0.81</v>
      </c>
      <c r="H66">
        <v>9.9999999999999996E-24</v>
      </c>
      <c r="I66" s="4">
        <v>0.37659999999999999</v>
      </c>
    </row>
    <row r="67" spans="1:16" ht="16.5" x14ac:dyDescent="0.35">
      <c r="A67" s="2" t="s">
        <v>66</v>
      </c>
      <c r="B67" s="2" t="s">
        <v>211</v>
      </c>
      <c r="C67" s="2" t="s">
        <v>225</v>
      </c>
      <c r="D67" s="2" t="s">
        <v>215</v>
      </c>
      <c r="E67" s="2" t="s">
        <v>222</v>
      </c>
      <c r="F67" s="2" t="s">
        <v>317</v>
      </c>
      <c r="G67" s="3">
        <v>0.98</v>
      </c>
      <c r="H67" s="2">
        <v>2E-136</v>
      </c>
      <c r="I67" s="3">
        <v>0.43230000000000002</v>
      </c>
      <c r="K67" s="1"/>
    </row>
    <row r="68" spans="1:16" ht="16.5" x14ac:dyDescent="0.35">
      <c r="A68" t="s">
        <v>66</v>
      </c>
      <c r="B68" t="s">
        <v>211</v>
      </c>
      <c r="C68" t="s">
        <v>225</v>
      </c>
      <c r="D68" t="s">
        <v>215</v>
      </c>
      <c r="E68" t="s">
        <v>223</v>
      </c>
      <c r="F68" t="s">
        <v>317</v>
      </c>
      <c r="G68" s="4">
        <v>0.99</v>
      </c>
      <c r="H68">
        <v>5.0000000000000003E-134</v>
      </c>
      <c r="I68" s="4">
        <v>0.43390000000000001</v>
      </c>
      <c r="K68" s="1"/>
      <c r="O68" s="1"/>
      <c r="P68" s="1"/>
    </row>
    <row r="69" spans="1:16" ht="16.5" x14ac:dyDescent="0.35">
      <c r="A69" s="2" t="s">
        <v>66</v>
      </c>
      <c r="B69" s="2" t="s">
        <v>211</v>
      </c>
      <c r="C69" s="2" t="s">
        <v>225</v>
      </c>
      <c r="D69" s="2" t="s">
        <v>215</v>
      </c>
      <c r="E69" s="2" t="s">
        <v>224</v>
      </c>
      <c r="F69" s="2" t="s">
        <v>318</v>
      </c>
      <c r="G69" s="3">
        <v>0.98</v>
      </c>
      <c r="H69" s="2">
        <v>9.999999999999999E-94</v>
      </c>
      <c r="I69" s="3">
        <v>0.377</v>
      </c>
      <c r="K69" s="1"/>
    </row>
    <row r="70" spans="1:16" x14ac:dyDescent="0.35">
      <c r="A70" s="2" t="s">
        <v>66</v>
      </c>
      <c r="B70" s="2" t="s">
        <v>212</v>
      </c>
      <c r="C70" s="2" t="s">
        <v>229</v>
      </c>
      <c r="D70" s="2" t="s">
        <v>214</v>
      </c>
      <c r="E70" s="2" t="s">
        <v>228</v>
      </c>
      <c r="F70" s="2" t="s">
        <v>319</v>
      </c>
      <c r="G70" s="3">
        <v>0.42</v>
      </c>
      <c r="H70" s="2">
        <v>4.9999999999999998E-7</v>
      </c>
      <c r="I70" s="3">
        <v>0.2545</v>
      </c>
    </row>
    <row r="71" spans="1:16" x14ac:dyDescent="0.35">
      <c r="A71" s="2" t="s">
        <v>80</v>
      </c>
      <c r="B71" s="2" t="s">
        <v>81</v>
      </c>
      <c r="C71" s="2" t="s">
        <v>230</v>
      </c>
      <c r="D71" s="2" t="s">
        <v>231</v>
      </c>
      <c r="E71" s="2" t="s">
        <v>97</v>
      </c>
      <c r="F71" s="2" t="s">
        <v>112</v>
      </c>
      <c r="G71" s="3">
        <v>0.98</v>
      </c>
      <c r="H71" s="2">
        <v>3.9999999999999999E-170</v>
      </c>
      <c r="I71" s="3">
        <v>0.47460000000000002</v>
      </c>
    </row>
    <row r="72" spans="1:16" x14ac:dyDescent="0.35">
      <c r="A72" t="s">
        <v>80</v>
      </c>
      <c r="B72" t="s">
        <v>81</v>
      </c>
      <c r="C72" t="s">
        <v>230</v>
      </c>
      <c r="D72" t="s">
        <v>231</v>
      </c>
      <c r="E72" t="s">
        <v>98</v>
      </c>
      <c r="F72" t="s">
        <v>112</v>
      </c>
      <c r="G72" s="4">
        <v>0.98</v>
      </c>
      <c r="H72">
        <v>6.0000000000000003E-94</v>
      </c>
      <c r="I72" s="4">
        <v>0.35899999999999999</v>
      </c>
    </row>
    <row r="73" spans="1:16" x14ac:dyDescent="0.35">
      <c r="A73" s="2" t="s">
        <v>80</v>
      </c>
      <c r="B73" s="2" t="s">
        <v>82</v>
      </c>
      <c r="C73" s="2" t="s">
        <v>232</v>
      </c>
      <c r="D73" s="2" t="s">
        <v>233</v>
      </c>
      <c r="E73" s="2" t="s">
        <v>99</v>
      </c>
      <c r="F73" s="2" t="s">
        <v>113</v>
      </c>
      <c r="G73" s="3">
        <v>1</v>
      </c>
      <c r="H73" s="2">
        <v>8.0000000000000003E-61</v>
      </c>
      <c r="I73" s="3">
        <v>1</v>
      </c>
    </row>
    <row r="74" spans="1:16" x14ac:dyDescent="0.35">
      <c r="A74" t="s">
        <v>80</v>
      </c>
      <c r="B74" t="s">
        <v>82</v>
      </c>
      <c r="C74" t="s">
        <v>232</v>
      </c>
      <c r="D74" t="s">
        <v>233</v>
      </c>
      <c r="E74" t="s">
        <v>234</v>
      </c>
      <c r="F74" t="s">
        <v>235</v>
      </c>
      <c r="G74" s="4">
        <v>0.86</v>
      </c>
      <c r="H74">
        <v>8.9999999999999994E-21</v>
      </c>
      <c r="I74" s="4">
        <v>0.46050000000000002</v>
      </c>
    </row>
    <row r="75" spans="1:16" x14ac:dyDescent="0.35">
      <c r="A75" s="2" t="s">
        <v>80</v>
      </c>
      <c r="B75" s="2" t="s">
        <v>83</v>
      </c>
      <c r="C75" s="2" t="s">
        <v>236</v>
      </c>
      <c r="D75" s="2" t="s">
        <v>237</v>
      </c>
      <c r="E75" s="2" t="s">
        <v>100</v>
      </c>
      <c r="F75" s="2" t="s">
        <v>114</v>
      </c>
      <c r="G75" s="3">
        <v>1</v>
      </c>
      <c r="H75" s="2">
        <v>0</v>
      </c>
      <c r="I75" s="3">
        <v>1</v>
      </c>
    </row>
    <row r="76" spans="1:16" x14ac:dyDescent="0.35">
      <c r="A76" t="s">
        <v>80</v>
      </c>
      <c r="B76" t="s">
        <v>83</v>
      </c>
      <c r="C76" t="s">
        <v>236</v>
      </c>
      <c r="D76" t="s">
        <v>237</v>
      </c>
      <c r="E76" t="s">
        <v>238</v>
      </c>
      <c r="F76" t="s">
        <v>239</v>
      </c>
      <c r="G76" s="4">
        <v>0.69</v>
      </c>
      <c r="H76">
        <v>4E-35</v>
      </c>
      <c r="I76" s="4">
        <v>0.26490000000000002</v>
      </c>
    </row>
    <row r="77" spans="1:16" x14ac:dyDescent="0.35">
      <c r="A77" s="2" t="s">
        <v>80</v>
      </c>
      <c r="B77" s="2" t="s">
        <v>121</v>
      </c>
      <c r="C77" s="2" t="s">
        <v>240</v>
      </c>
      <c r="D77" s="2" t="s">
        <v>241</v>
      </c>
      <c r="E77" s="2" t="s">
        <v>123</v>
      </c>
      <c r="F77" s="2" t="s">
        <v>122</v>
      </c>
      <c r="G77" s="3">
        <v>1</v>
      </c>
      <c r="H77" s="2">
        <v>0</v>
      </c>
      <c r="I77" s="3">
        <v>0.99690000000000001</v>
      </c>
    </row>
    <row r="78" spans="1:16" x14ac:dyDescent="0.35">
      <c r="A78" t="s">
        <v>80</v>
      </c>
      <c r="B78" t="s">
        <v>121</v>
      </c>
      <c r="C78" t="s">
        <v>240</v>
      </c>
      <c r="D78" t="s">
        <v>241</v>
      </c>
      <c r="E78" t="s">
        <v>75</v>
      </c>
      <c r="F78" t="s">
        <v>79</v>
      </c>
      <c r="G78" s="4">
        <v>0.97</v>
      </c>
      <c r="H78">
        <v>2.9999999999999999E-22</v>
      </c>
      <c r="I78" s="4">
        <v>0.25240000000000001</v>
      </c>
    </row>
    <row r="79" spans="1:16" x14ac:dyDescent="0.35">
      <c r="A79" t="s">
        <v>80</v>
      </c>
      <c r="B79" t="s">
        <v>121</v>
      </c>
      <c r="C79" t="s">
        <v>240</v>
      </c>
      <c r="D79" t="s">
        <v>241</v>
      </c>
      <c r="E79" t="s">
        <v>242</v>
      </c>
      <c r="F79" t="s">
        <v>243</v>
      </c>
      <c r="G79" s="4">
        <v>0.96</v>
      </c>
      <c r="H79">
        <v>5.0000000000000004E-18</v>
      </c>
      <c r="I79" s="4">
        <v>0.27860000000000001</v>
      </c>
    </row>
    <row r="80" spans="1:16" x14ac:dyDescent="0.35">
      <c r="A80" s="2" t="s">
        <v>80</v>
      </c>
      <c r="B80" s="2" t="s">
        <v>84</v>
      </c>
      <c r="C80" s="2" t="s">
        <v>244</v>
      </c>
      <c r="D80" s="2" t="s">
        <v>245</v>
      </c>
      <c r="E80" s="2" t="s">
        <v>101</v>
      </c>
      <c r="F80" s="2" t="s">
        <v>86</v>
      </c>
      <c r="G80" s="3">
        <v>1</v>
      </c>
      <c r="H80" s="2">
        <v>0</v>
      </c>
      <c r="I80" s="3">
        <v>0.99780000000000002</v>
      </c>
    </row>
    <row r="81" spans="1:9" x14ac:dyDescent="0.35">
      <c r="A81" s="2" t="s">
        <v>80</v>
      </c>
      <c r="B81" s="2" t="s">
        <v>87</v>
      </c>
      <c r="C81" s="2" t="s">
        <v>246</v>
      </c>
      <c r="D81" s="2" t="s">
        <v>247</v>
      </c>
      <c r="E81" s="2" t="s">
        <v>102</v>
      </c>
      <c r="F81" s="2" t="s">
        <v>116</v>
      </c>
      <c r="G81" s="3">
        <v>1</v>
      </c>
      <c r="H81" s="2">
        <v>0</v>
      </c>
      <c r="I81" s="3">
        <v>1</v>
      </c>
    </row>
    <row r="82" spans="1:9" x14ac:dyDescent="0.35">
      <c r="A82" s="2" t="s">
        <v>80</v>
      </c>
      <c r="B82" s="2" t="s">
        <v>85</v>
      </c>
      <c r="C82" s="2" t="s">
        <v>248</v>
      </c>
      <c r="D82" s="2" t="s">
        <v>249</v>
      </c>
      <c r="E82" s="2" t="s">
        <v>103</v>
      </c>
      <c r="F82" s="2" t="s">
        <v>115</v>
      </c>
      <c r="G82" s="3">
        <v>1</v>
      </c>
      <c r="H82" s="2">
        <v>0</v>
      </c>
      <c r="I82" s="3">
        <v>1</v>
      </c>
    </row>
    <row r="83" spans="1:9" x14ac:dyDescent="0.35">
      <c r="A83" t="s">
        <v>80</v>
      </c>
      <c r="B83" t="s">
        <v>85</v>
      </c>
      <c r="C83" t="s">
        <v>248</v>
      </c>
      <c r="D83" t="s">
        <v>249</v>
      </c>
      <c r="E83" t="s">
        <v>250</v>
      </c>
      <c r="F83" t="s">
        <v>251</v>
      </c>
      <c r="G83" s="5">
        <v>0.98</v>
      </c>
      <c r="H83">
        <v>7.0000000000000006E-113</v>
      </c>
      <c r="I83" s="5">
        <v>0.59570000000000001</v>
      </c>
    </row>
    <row r="84" spans="1:9" x14ac:dyDescent="0.35">
      <c r="A84" s="2" t="s">
        <v>80</v>
      </c>
      <c r="B84" s="2" t="s">
        <v>89</v>
      </c>
      <c r="C84" s="2" t="s">
        <v>252</v>
      </c>
      <c r="D84" s="2" t="s">
        <v>253</v>
      </c>
      <c r="E84" s="2" t="s">
        <v>104</v>
      </c>
      <c r="F84" s="2" t="s">
        <v>254</v>
      </c>
      <c r="G84" s="3">
        <v>1</v>
      </c>
      <c r="H84" s="2">
        <v>0</v>
      </c>
      <c r="I84" s="3">
        <v>0.99690000000000001</v>
      </c>
    </row>
    <row r="85" spans="1:9" x14ac:dyDescent="0.35">
      <c r="A85" s="2" t="s">
        <v>80</v>
      </c>
      <c r="B85" s="2" t="s">
        <v>89</v>
      </c>
      <c r="C85" s="2" t="s">
        <v>252</v>
      </c>
      <c r="D85" s="2" t="s">
        <v>253</v>
      </c>
      <c r="E85" s="2" t="s">
        <v>255</v>
      </c>
      <c r="F85" s="2" t="s">
        <v>254</v>
      </c>
      <c r="G85" s="3">
        <v>0.95</v>
      </c>
      <c r="H85" s="2">
        <v>9.9999999999999999E-110</v>
      </c>
      <c r="I85" s="3">
        <v>0.52749999999999997</v>
      </c>
    </row>
    <row r="86" spans="1:9" x14ac:dyDescent="0.35">
      <c r="A86" s="2" t="s">
        <v>80</v>
      </c>
      <c r="B86" s="2" t="s">
        <v>90</v>
      </c>
      <c r="C86" s="2" t="s">
        <v>256</v>
      </c>
      <c r="D86" s="2" t="s">
        <v>257</v>
      </c>
      <c r="E86" s="2" t="s">
        <v>105</v>
      </c>
      <c r="F86" s="2" t="s">
        <v>117</v>
      </c>
      <c r="G86" s="3">
        <v>1</v>
      </c>
      <c r="H86" s="2">
        <v>0</v>
      </c>
      <c r="I86" s="3">
        <v>1</v>
      </c>
    </row>
    <row r="87" spans="1:9" x14ac:dyDescent="0.35">
      <c r="A87" t="s">
        <v>80</v>
      </c>
      <c r="B87" t="s">
        <v>90</v>
      </c>
      <c r="C87" t="s">
        <v>256</v>
      </c>
      <c r="D87" t="s">
        <v>257</v>
      </c>
      <c r="E87" t="s">
        <v>107</v>
      </c>
      <c r="F87" t="s">
        <v>117</v>
      </c>
      <c r="G87" s="4">
        <v>0.98</v>
      </c>
      <c r="H87">
        <v>8.0000000000000007E-111</v>
      </c>
      <c r="I87" s="4">
        <v>0.52370000000000005</v>
      </c>
    </row>
    <row r="88" spans="1:9" x14ac:dyDescent="0.35">
      <c r="A88" s="2" t="s">
        <v>80</v>
      </c>
      <c r="B88" s="2" t="s">
        <v>91</v>
      </c>
      <c r="C88" s="2" t="s">
        <v>256</v>
      </c>
      <c r="D88" s="2" t="s">
        <v>258</v>
      </c>
      <c r="E88" s="2" t="s">
        <v>106</v>
      </c>
      <c r="F88" s="2" t="s">
        <v>117</v>
      </c>
      <c r="G88" s="3">
        <v>1</v>
      </c>
      <c r="H88" s="2">
        <v>0</v>
      </c>
      <c r="I88" s="3">
        <v>0.99129999999999996</v>
      </c>
    </row>
    <row r="89" spans="1:9" x14ac:dyDescent="0.35">
      <c r="A89" t="s">
        <v>80</v>
      </c>
      <c r="B89" t="s">
        <v>91</v>
      </c>
      <c r="C89" t="s">
        <v>256</v>
      </c>
      <c r="D89" t="s">
        <v>258</v>
      </c>
      <c r="E89" t="s">
        <v>107</v>
      </c>
      <c r="F89" t="s">
        <v>117</v>
      </c>
      <c r="G89" s="4">
        <v>0.96</v>
      </c>
      <c r="H89">
        <v>7.0000000000000001E-100</v>
      </c>
      <c r="I89" s="4">
        <v>0.47060000000000002</v>
      </c>
    </row>
    <row r="90" spans="1:9" x14ac:dyDescent="0.35">
      <c r="A90" s="2" t="s">
        <v>80</v>
      </c>
      <c r="B90" s="2" t="s">
        <v>92</v>
      </c>
      <c r="C90" s="2" t="s">
        <v>259</v>
      </c>
      <c r="D90" s="2" t="s">
        <v>260</v>
      </c>
      <c r="E90" s="2" t="s">
        <v>108</v>
      </c>
      <c r="F90" s="2" t="s">
        <v>95</v>
      </c>
      <c r="G90" s="3">
        <v>1</v>
      </c>
      <c r="H90" s="2">
        <v>0</v>
      </c>
      <c r="I90" s="3">
        <v>1</v>
      </c>
    </row>
    <row r="91" spans="1:9" x14ac:dyDescent="0.35">
      <c r="A91" s="2" t="s">
        <v>80</v>
      </c>
      <c r="B91" s="2" t="s">
        <v>93</v>
      </c>
      <c r="C91" s="2" t="s">
        <v>261</v>
      </c>
      <c r="D91" s="2" t="s">
        <v>262</v>
      </c>
      <c r="E91" s="2" t="s">
        <v>109</v>
      </c>
      <c r="F91" s="2" t="s">
        <v>118</v>
      </c>
      <c r="G91" s="3">
        <v>1</v>
      </c>
      <c r="H91" s="2">
        <v>0</v>
      </c>
      <c r="I91" s="3">
        <v>0.99609999999999999</v>
      </c>
    </row>
    <row r="92" spans="1:9" x14ac:dyDescent="0.35">
      <c r="A92" s="2" t="s">
        <v>80</v>
      </c>
      <c r="B92" s="2" t="s">
        <v>94</v>
      </c>
      <c r="C92" s="2" t="s">
        <v>263</v>
      </c>
      <c r="D92" s="2" t="s">
        <v>264</v>
      </c>
      <c r="E92" s="2" t="s">
        <v>110</v>
      </c>
      <c r="F92" s="2" t="s">
        <v>96</v>
      </c>
      <c r="G92" s="3">
        <v>1</v>
      </c>
      <c r="H92" s="2">
        <v>0</v>
      </c>
      <c r="I92" s="3">
        <v>0.98839999999999995</v>
      </c>
    </row>
    <row r="93" spans="1:9" x14ac:dyDescent="0.35">
      <c r="A93" s="2" t="s">
        <v>80</v>
      </c>
      <c r="B93" s="2" t="s">
        <v>265</v>
      </c>
      <c r="C93" s="2" t="s">
        <v>266</v>
      </c>
      <c r="D93" s="2" t="s">
        <v>267</v>
      </c>
      <c r="E93" s="2" t="s">
        <v>111</v>
      </c>
      <c r="F93" s="2" t="s">
        <v>88</v>
      </c>
      <c r="G93" s="3">
        <v>1</v>
      </c>
      <c r="H93" s="2">
        <v>0</v>
      </c>
      <c r="I93" s="3">
        <v>0.99829999999999997</v>
      </c>
    </row>
    <row r="94" spans="1:9" x14ac:dyDescent="0.35">
      <c r="A94" s="2" t="s">
        <v>80</v>
      </c>
      <c r="B94" s="2" t="s">
        <v>268</v>
      </c>
      <c r="C94" s="2" t="s">
        <v>269</v>
      </c>
      <c r="D94" s="2" t="s">
        <v>270</v>
      </c>
      <c r="E94" s="2" t="s">
        <v>271</v>
      </c>
      <c r="F94" s="2" t="s">
        <v>272</v>
      </c>
      <c r="G94" s="3">
        <v>1</v>
      </c>
      <c r="H94" s="2">
        <v>0</v>
      </c>
      <c r="I94" s="3">
        <v>1</v>
      </c>
    </row>
    <row r="95" spans="1:9" x14ac:dyDescent="0.35">
      <c r="A95" s="2" t="s">
        <v>80</v>
      </c>
      <c r="B95" s="2" t="s">
        <v>273</v>
      </c>
      <c r="C95" s="2" t="s">
        <v>274</v>
      </c>
      <c r="D95" s="2" t="s">
        <v>275</v>
      </c>
      <c r="E95" s="2" t="s">
        <v>276</v>
      </c>
      <c r="F95" s="2" t="s">
        <v>327</v>
      </c>
      <c r="G95" s="3">
        <v>1</v>
      </c>
      <c r="H95" s="2">
        <v>0</v>
      </c>
      <c r="I95" s="3">
        <v>0.99429999999999996</v>
      </c>
    </row>
    <row r="96" spans="1:9" x14ac:dyDescent="0.35">
      <c r="A96" s="6" t="s">
        <v>80</v>
      </c>
      <c r="B96" s="6" t="s">
        <v>277</v>
      </c>
      <c r="C96" s="6" t="s">
        <v>278</v>
      </c>
      <c r="D96" s="6" t="s">
        <v>279</v>
      </c>
      <c r="E96" s="6" t="s">
        <v>280</v>
      </c>
      <c r="F96" s="6" t="s">
        <v>281</v>
      </c>
      <c r="G96" s="7">
        <v>0.82</v>
      </c>
      <c r="H96" s="8">
        <v>6.0000000000000004E-66</v>
      </c>
      <c r="I96" s="7">
        <v>0.31080000000000002</v>
      </c>
    </row>
    <row r="97" spans="1:9" x14ac:dyDescent="0.35">
      <c r="A97" s="2" t="s">
        <v>80</v>
      </c>
      <c r="B97" s="2" t="s">
        <v>282</v>
      </c>
      <c r="C97" s="2" t="s">
        <v>283</v>
      </c>
      <c r="D97" s="2" t="s">
        <v>284</v>
      </c>
      <c r="E97" s="2" t="s">
        <v>285</v>
      </c>
      <c r="F97" s="2" t="s">
        <v>286</v>
      </c>
      <c r="G97" s="3">
        <v>0.93</v>
      </c>
      <c r="H97" s="2">
        <v>2E-140</v>
      </c>
      <c r="I97" s="3">
        <v>0.97399999999999998</v>
      </c>
    </row>
    <row r="98" spans="1:9" x14ac:dyDescent="0.35">
      <c r="A98" t="s">
        <v>80</v>
      </c>
      <c r="B98" t="s">
        <v>282</v>
      </c>
      <c r="C98" t="s">
        <v>283</v>
      </c>
      <c r="D98" t="s">
        <v>284</v>
      </c>
      <c r="E98" t="s">
        <v>287</v>
      </c>
      <c r="F98" t="s">
        <v>286</v>
      </c>
      <c r="G98" s="4">
        <v>0.88</v>
      </c>
      <c r="H98">
        <v>1.0000000000000001E-32</v>
      </c>
      <c r="I98" s="4">
        <v>0.36409999999999998</v>
      </c>
    </row>
    <row r="99" spans="1:9" x14ac:dyDescent="0.35">
      <c r="A99" s="2" t="s">
        <v>80</v>
      </c>
      <c r="B99" s="2" t="s">
        <v>282</v>
      </c>
      <c r="C99" s="2" t="s">
        <v>283</v>
      </c>
      <c r="D99" s="2" t="s">
        <v>288</v>
      </c>
      <c r="E99" s="2" t="s">
        <v>289</v>
      </c>
      <c r="F99" s="2" t="s">
        <v>286</v>
      </c>
      <c r="G99" s="3">
        <v>1</v>
      </c>
      <c r="H99" s="2">
        <v>3.0000000000000003E-166</v>
      </c>
      <c r="I99" s="3">
        <v>0.98219999999999996</v>
      </c>
    </row>
    <row r="100" spans="1:9" x14ac:dyDescent="0.35">
      <c r="A100" t="s">
        <v>80</v>
      </c>
      <c r="B100" t="s">
        <v>282</v>
      </c>
      <c r="C100" t="s">
        <v>283</v>
      </c>
      <c r="D100" t="s">
        <v>288</v>
      </c>
      <c r="E100" t="s">
        <v>287</v>
      </c>
      <c r="F100" t="s">
        <v>286</v>
      </c>
      <c r="G100" s="4">
        <v>0.92</v>
      </c>
      <c r="H100">
        <v>6.0000000000000006E-39</v>
      </c>
      <c r="I100" s="4">
        <v>0.37440000000000001</v>
      </c>
    </row>
    <row r="101" spans="1:9" x14ac:dyDescent="0.35">
      <c r="A101" s="2"/>
      <c r="B101" s="2"/>
      <c r="C101" s="2"/>
      <c r="D101" s="2"/>
      <c r="E101" s="2"/>
      <c r="F101" s="2"/>
      <c r="G101" s="3"/>
      <c r="H101" s="2"/>
      <c r="I101" s="3"/>
    </row>
    <row r="102" spans="1:9" x14ac:dyDescent="0.35">
      <c r="G102" s="3"/>
      <c r="H102" s="2"/>
      <c r="I102" s="3"/>
    </row>
    <row r="103" spans="1:9" x14ac:dyDescent="0.35">
      <c r="A103" s="2"/>
      <c r="B103" s="2"/>
      <c r="C103" s="2"/>
      <c r="D103" s="2"/>
      <c r="E103" s="2"/>
      <c r="F103" s="2"/>
      <c r="G103" s="3"/>
      <c r="H103" s="2"/>
      <c r="I103" s="3"/>
    </row>
    <row r="104" spans="1:9" x14ac:dyDescent="0.35">
      <c r="G104" s="4"/>
      <c r="I104" s="4"/>
    </row>
    <row r="105" spans="1:9" x14ac:dyDescent="0.35">
      <c r="A105" s="2"/>
      <c r="B105" s="2"/>
      <c r="C105" s="2"/>
      <c r="D105" s="2"/>
      <c r="E105" s="2"/>
      <c r="F105" s="2"/>
      <c r="G105" s="3"/>
      <c r="H105" s="2"/>
      <c r="I105" s="3"/>
    </row>
    <row r="106" spans="1:9" x14ac:dyDescent="0.35">
      <c r="A106" s="2"/>
      <c r="B106" s="2"/>
      <c r="C106" s="2"/>
      <c r="D106" s="2"/>
      <c r="E106" s="2"/>
      <c r="F106" s="2"/>
      <c r="G106" s="3"/>
      <c r="H106" s="2"/>
      <c r="I106" s="3"/>
    </row>
    <row r="107" spans="1:9" x14ac:dyDescent="0.35">
      <c r="G107" s="4"/>
      <c r="I107" s="4"/>
    </row>
    <row r="108" spans="1:9" x14ac:dyDescent="0.35">
      <c r="A108" s="2"/>
      <c r="B108" s="2"/>
      <c r="C108" s="2"/>
      <c r="D108" s="2"/>
      <c r="E108" s="2"/>
      <c r="F108" s="2"/>
      <c r="G108" s="3"/>
      <c r="H108" s="2"/>
      <c r="I108" s="3"/>
    </row>
    <row r="109" spans="1:9" x14ac:dyDescent="0.35">
      <c r="G109" s="4"/>
      <c r="I109" s="4"/>
    </row>
    <row r="110" spans="1:9" x14ac:dyDescent="0.35">
      <c r="A110" s="2"/>
      <c r="B110" s="2"/>
      <c r="C110" s="2"/>
      <c r="D110" s="2"/>
      <c r="E110" s="2"/>
      <c r="F110" s="2"/>
      <c r="G110" s="3"/>
      <c r="H110" s="2"/>
      <c r="I110" s="3"/>
    </row>
    <row r="111" spans="1:9" x14ac:dyDescent="0.35">
      <c r="G111" s="4"/>
      <c r="I111" s="4"/>
    </row>
    <row r="112" spans="1:9" x14ac:dyDescent="0.35">
      <c r="A112" s="2"/>
      <c r="B112" s="2"/>
      <c r="C112" s="2"/>
      <c r="D112" s="2"/>
      <c r="E112" s="2"/>
      <c r="F112" s="2"/>
      <c r="G112" s="3"/>
      <c r="H112" s="2"/>
      <c r="I112" s="3"/>
    </row>
    <row r="113" spans="1:9" x14ac:dyDescent="0.35">
      <c r="A113" s="2"/>
      <c r="B113" s="2"/>
      <c r="C113" s="2"/>
      <c r="D113" s="2"/>
      <c r="E113" s="2"/>
      <c r="F113" s="2"/>
      <c r="G113" s="3"/>
      <c r="H113" s="2"/>
      <c r="I113" s="3"/>
    </row>
    <row r="114" spans="1:9" x14ac:dyDescent="0.35">
      <c r="A114" s="2"/>
      <c r="B114" s="2"/>
      <c r="C114" s="2"/>
      <c r="D114" s="2"/>
      <c r="E114" s="2"/>
      <c r="F114" s="2"/>
      <c r="G114" s="3"/>
      <c r="H114" s="2"/>
      <c r="I114" s="3"/>
    </row>
    <row r="115" spans="1:9" x14ac:dyDescent="0.35">
      <c r="A115" s="2"/>
      <c r="B115" s="2"/>
      <c r="C115" s="2"/>
      <c r="D115" s="2"/>
      <c r="E115" s="2"/>
      <c r="F115" s="2"/>
      <c r="G115" s="3"/>
      <c r="H115" s="2"/>
      <c r="I115" s="3"/>
    </row>
    <row r="116" spans="1:9" x14ac:dyDescent="0.35">
      <c r="A116" s="2"/>
      <c r="B116" s="2"/>
      <c r="C116" s="2"/>
      <c r="D116" s="2"/>
      <c r="E116" s="2"/>
      <c r="F116" s="2"/>
      <c r="G116" s="3"/>
      <c r="H116" s="2"/>
      <c r="I116" s="3"/>
    </row>
    <row r="117" spans="1:9" x14ac:dyDescent="0.35">
      <c r="A117" s="2"/>
      <c r="B117" s="2"/>
      <c r="C117" s="2"/>
      <c r="D117" s="2"/>
      <c r="E117" s="2"/>
      <c r="F117" s="2"/>
      <c r="G117" s="3"/>
      <c r="H117" s="2"/>
      <c r="I117" s="3"/>
    </row>
    <row r="118" spans="1:9" x14ac:dyDescent="0.35">
      <c r="G118" s="4"/>
      <c r="I118" s="4"/>
    </row>
    <row r="119" spans="1:9" x14ac:dyDescent="0.35">
      <c r="A119" s="2"/>
      <c r="B119" s="2"/>
      <c r="C119" s="2"/>
      <c r="D119" s="2"/>
      <c r="E119" s="2"/>
      <c r="F119" s="2"/>
      <c r="G119" s="3"/>
      <c r="H119" s="2"/>
      <c r="I119" s="3"/>
    </row>
    <row r="120" spans="1:9" x14ac:dyDescent="0.35">
      <c r="G120" s="4"/>
      <c r="I120" s="4"/>
    </row>
    <row r="121" spans="1:9" x14ac:dyDescent="0.35">
      <c r="A121" s="2"/>
      <c r="B121" s="2"/>
      <c r="C121" s="2"/>
      <c r="D121" s="2"/>
      <c r="E121" s="2"/>
      <c r="F121" s="2"/>
      <c r="G121" s="3"/>
      <c r="H121" s="2"/>
      <c r="I121" s="3"/>
    </row>
    <row r="122" spans="1:9" x14ac:dyDescent="0.35">
      <c r="A122" s="2"/>
      <c r="B122" s="2"/>
      <c r="C122" s="2"/>
      <c r="D122" s="2"/>
      <c r="E122" s="2"/>
      <c r="F122" s="2"/>
      <c r="G122" s="3"/>
      <c r="H122" s="2"/>
      <c r="I122" s="3"/>
    </row>
    <row r="123" spans="1:9" x14ac:dyDescent="0.35">
      <c r="A123" s="2"/>
      <c r="B123" s="2"/>
      <c r="C123" s="2"/>
      <c r="D123" s="2"/>
      <c r="E123" s="2"/>
      <c r="F123" s="2"/>
      <c r="G123" s="3"/>
      <c r="H123" s="2"/>
      <c r="I123" s="3"/>
    </row>
    <row r="124" spans="1:9" x14ac:dyDescent="0.35">
      <c r="A124" s="2"/>
      <c r="B124" s="2"/>
      <c r="C124" s="2"/>
      <c r="D124" s="2"/>
      <c r="E124" s="2"/>
      <c r="F124" s="2"/>
      <c r="G124" s="3"/>
      <c r="H124" s="2"/>
      <c r="I124" s="3"/>
    </row>
    <row r="125" spans="1:9" x14ac:dyDescent="0.35">
      <c r="A125" s="2"/>
      <c r="B125" s="2"/>
      <c r="C125" s="2"/>
      <c r="D125" s="2"/>
      <c r="E125" s="2"/>
      <c r="F125" s="2"/>
      <c r="G125" s="3"/>
      <c r="H125" s="2"/>
      <c r="I125" s="3"/>
    </row>
    <row r="126" spans="1:9" x14ac:dyDescent="0.35">
      <c r="A126" s="2"/>
      <c r="B126" s="2"/>
      <c r="C126" s="2"/>
      <c r="D126" s="2"/>
      <c r="E126" s="2"/>
      <c r="F126" s="2"/>
      <c r="G126" s="3"/>
      <c r="H126" s="2"/>
      <c r="I126" s="3"/>
    </row>
    <row r="127" spans="1:9" x14ac:dyDescent="0.35">
      <c r="A127" s="2"/>
      <c r="B127" s="2"/>
      <c r="C127" s="2"/>
      <c r="D127" s="2"/>
      <c r="E127" s="2"/>
      <c r="F127" s="2"/>
      <c r="G127" s="3"/>
      <c r="H127" s="2"/>
      <c r="I127" s="3"/>
    </row>
    <row r="128" spans="1:9" x14ac:dyDescent="0.35">
      <c r="A128" s="2"/>
      <c r="B128" s="2"/>
      <c r="C128" s="2"/>
      <c r="D128" s="2"/>
      <c r="E128" s="2"/>
      <c r="F128" s="2"/>
      <c r="G128" s="3"/>
      <c r="H128" s="2"/>
      <c r="I128" s="3"/>
    </row>
    <row r="129" spans="1:9" x14ac:dyDescent="0.35">
      <c r="G129" s="4"/>
      <c r="I129" s="4"/>
    </row>
    <row r="130" spans="1:9" x14ac:dyDescent="0.35">
      <c r="A130" s="2"/>
      <c r="B130" s="2"/>
      <c r="C130" s="2"/>
      <c r="D130" s="2"/>
      <c r="E130" s="2"/>
      <c r="F130" s="2"/>
      <c r="G130" s="3"/>
      <c r="H130" s="2"/>
      <c r="I130" s="3"/>
    </row>
    <row r="131" spans="1:9" x14ac:dyDescent="0.35">
      <c r="G131" s="4"/>
      <c r="I131" s="4"/>
    </row>
    <row r="132" spans="1:9" x14ac:dyDescent="0.35">
      <c r="A132" s="2"/>
      <c r="B132" s="2"/>
      <c r="C132" s="2"/>
      <c r="D132" s="2"/>
      <c r="E132" s="2"/>
      <c r="F132" s="2"/>
      <c r="G132" s="3"/>
      <c r="H132" s="2"/>
      <c r="I132" s="3"/>
    </row>
    <row r="133" spans="1:9" x14ac:dyDescent="0.35">
      <c r="A133" s="2"/>
      <c r="B133" s="2"/>
      <c r="C133" s="2"/>
      <c r="D133" s="2"/>
      <c r="E133" s="2"/>
      <c r="F133" s="2"/>
      <c r="G133" s="3"/>
      <c r="H133" s="2"/>
      <c r="I133" s="3"/>
    </row>
    <row r="134" spans="1:9" x14ac:dyDescent="0.35">
      <c r="A134" s="2"/>
      <c r="B134" s="2"/>
      <c r="C134" s="2"/>
      <c r="D134" s="2"/>
      <c r="E134" s="2"/>
      <c r="F134" s="2"/>
      <c r="G134" s="3"/>
      <c r="H134" s="2"/>
      <c r="I134" s="3"/>
    </row>
    <row r="135" spans="1:9" x14ac:dyDescent="0.35">
      <c r="A135" s="2"/>
      <c r="B135" s="2"/>
      <c r="C135" s="2"/>
      <c r="D135" s="2"/>
      <c r="E135" s="2"/>
      <c r="F135" s="2"/>
      <c r="G135" s="3"/>
      <c r="H135" s="2"/>
      <c r="I135" s="3"/>
    </row>
  </sheetData>
  <autoFilter ref="A3:J3" xr:uid="{780F4812-DD40-3946-BA5F-B2C9F823B442}"/>
  <conditionalFormatting sqref="E103:E118">
    <cfRule type="duplicateValues" dxfId="0" priority="85"/>
  </conditionalFormatting>
  <conditionalFormatting sqref="G4:G7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1:G10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1:G135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H7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71:H100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01:H111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01:H118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01:H135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I7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1:I10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01:I135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D17" r:id="rId1" tooltip="Find query in Entrez" display="https://www.ncbi.nlm.nih.gov/sites/entrez?cmd=Search&amp;db=protein&amp;term=NP_390751.2&amp;dopt=GenBank" xr:uid="{8E8D39C7-3FC2-8C4A-B12D-D9BA1298F8AA}"/>
    <hyperlink ref="D18" r:id="rId2" tooltip="Find query in Entrez" display="https://www.ncbi.nlm.nih.gov/sites/entrez?cmd=Search&amp;db=protein&amp;term=NP_390751.2&amp;dopt=GenBank" xr:uid="{72C589DD-5201-314C-B356-F6D4AE683BAC}"/>
    <hyperlink ref="D19" r:id="rId3" tooltip="Find query in Entrez" display="https://www.ncbi.nlm.nih.gov/sites/entrez?cmd=Search&amp;db=protein&amp;term=NP_390751.2&amp;dopt=GenBank" xr:uid="{4F8F52FE-A10D-2647-9E11-CC162E90904E}"/>
    <hyperlink ref="D20" r:id="rId4" tooltip="Find query in Entrez" display="https://www.ncbi.nlm.nih.gov/sites/entrez?cmd=Search&amp;db=protein&amp;term=NP_390750.2&amp;dopt=GenBank" xr:uid="{2729149C-9BA8-1E4F-A08F-A50A200F357C}"/>
    <hyperlink ref="D21" r:id="rId5" tooltip="Find query in Entrez" display="https://www.ncbi.nlm.nih.gov/sites/entrez?cmd=Search&amp;db=protein&amp;term=NP_390750.2&amp;dopt=GenBank" xr:uid="{A9F50C60-17E6-6645-A428-340C01BEE423}"/>
    <hyperlink ref="D22" r:id="rId6" tooltip="Find query in Entrez" display="https://www.ncbi.nlm.nih.gov/sites/entrez?cmd=Search&amp;db=protein&amp;term=NP_391276.1&amp;dopt=GenBank" xr:uid="{BF31AD90-5865-2945-B6E1-AE7C34937951}"/>
    <hyperlink ref="D23" r:id="rId7" tooltip="Find query in Entrez" display="https://www.ncbi.nlm.nih.gov/sites/entrez?cmd=Search&amp;db=protein&amp;term=NP_391276.1&amp;dopt=GenBank" xr:uid="{96581AB2-0F14-8743-AB2D-070645FE9F5C}"/>
    <hyperlink ref="D24" r:id="rId8" tooltip="Find query in Entrez" display="https://www.ncbi.nlm.nih.gov/sites/entrez?cmd=Search&amp;db=protein&amp;term=NP_391276.1&amp;dopt=GenBank" xr:uid="{62EDAC40-7ED1-3B42-A353-050FBAAFBCED}"/>
    <hyperlink ref="D25" r:id="rId9" tooltip="Find query in Entrez" display="https://www.ncbi.nlm.nih.gov/sites/entrez?cmd=Search&amp;db=protein&amp;term=NP_391276.1&amp;dopt=GenBank" xr:uid="{46FA74A1-6C60-CE4B-973A-C634912B061E}"/>
    <hyperlink ref="D26" r:id="rId10" tooltip="Find query in Entrez" display="https://www.ncbi.nlm.nih.gov/sites/entrez?cmd=Search&amp;db=protein&amp;term=NP_391276.1&amp;dopt=GenBank" xr:uid="{77F5DCBC-0B45-2D44-92FF-FB1A954CA3E1}"/>
    <hyperlink ref="D7" r:id="rId11" tooltip="Find query in Entrez" display="https://www.ncbi.nlm.nih.gov/sites/entrez?cmd=Search&amp;db=protein&amp;term=AEP01524.1&amp;dopt=GenBank" xr:uid="{D3AB6AB3-C3A8-4B4D-B2F4-365CA0F14AC4}"/>
    <hyperlink ref="D8" r:id="rId12" tooltip="Find query in Entrez" display="https://www.ncbi.nlm.nih.gov/sites/entrez?cmd=Search&amp;db=protein&amp;term=AEP01524.1&amp;dopt=GenBank" xr:uid="{7DBCD30E-4D01-0144-96AC-B26D86AE1621}"/>
    <hyperlink ref="D9" r:id="rId13" tooltip="Find query in Entrez" display="https://www.ncbi.nlm.nih.gov/sites/entrez?cmd=Search&amp;db=protein&amp;term=AEP01537.1&amp;dopt=GenBank" xr:uid="{824B6888-4C3C-E04A-94DF-B06B301C893C}"/>
    <hyperlink ref="D10" r:id="rId14" tooltip="Find query in Entrez" display="https://www.ncbi.nlm.nih.gov/sites/entrez?cmd=Search&amp;db=protein&amp;term=AEP01537.1&amp;dopt=GenBank" xr:uid="{31D24F04-31EA-3340-A171-4F91FD5DD19B}"/>
    <hyperlink ref="D13" r:id="rId15" tooltip="Find query in Entrez" display="https://www.ncbi.nlm.nih.gov/sites/entrez?cmd=Search&amp;db=protein&amp;term=AEP01469.1&amp;dopt=GenBank" xr:uid="{52226178-88AE-874F-A43B-8A22161EEFFC}"/>
    <hyperlink ref="D27" r:id="rId16" tooltip="Find query in Entrez" display="https://www.ncbi.nlm.nih.gov/sites/entrez?cmd=Search&amp;db=protein&amp;term=AEP01523.1&amp;dopt=GenBank" xr:uid="{B4D02A9B-6EDA-D442-AEAC-4FAF8CBD4A29}"/>
    <hyperlink ref="D31" r:id="rId17" tooltip="Find query in Entrez" display="https://www.ncbi.nlm.nih.gov/sites/entrez?cmd=Search&amp;db=protein&amp;term=AEO99864.1&amp;dopt=GenBank" xr:uid="{13C84DF3-C823-1640-A323-15EBED2E5BDD}"/>
    <hyperlink ref="D35" r:id="rId18" tooltip="Find query in Entrez" display="https://www.ncbi.nlm.nih.gov/sites/entrez?cmd=Search&amp;db=protein&amp;term=AEO99912.1&amp;dopt=GenBank" xr:uid="{B9646F8E-BCF1-B84F-BF12-7F30559991FD}"/>
    <hyperlink ref="D36" r:id="rId19" tooltip="Find query in Entrez" display="https://www.ncbi.nlm.nih.gov/sites/entrez?cmd=Search&amp;db=protein&amp;term=AEP00003.1&amp;dopt=GenBank" xr:uid="{A02DA35C-1AA2-2D44-A92C-E55FA7C1CD64}"/>
    <hyperlink ref="D38" r:id="rId20" tooltip="Find query in Entrez" display="https://www.ncbi.nlm.nih.gov/sites/entrez?cmd=Search&amp;db=protein&amp;term=AEP00004.1&amp;dopt=GenBank" xr:uid="{8F33F2C8-5D0C-DF4D-935B-A3A42B7F7C29}"/>
    <hyperlink ref="D54" r:id="rId21" tooltip="Find query in Entrez" display="https://www.ncbi.nlm.nih.gov/sites/entrez?cmd=Search&amp;db=protein&amp;term=AEO99970.1&amp;dopt=GenBank" xr:uid="{03FAFF5B-1595-9B45-9553-BF32F644B636}"/>
    <hyperlink ref="D73" r:id="rId22" tooltip="Find query in Entrez" display="https://www.ncbi.nlm.nih.gov/sites/entrez?cmd=Search&amp;db=protein&amp;term=AEO99468.1&amp;dopt=GenBank" xr:uid="{6A440A51-19B4-294E-997E-B754EF57805A}"/>
    <hyperlink ref="D74" r:id="rId23" tooltip="Find query in Entrez" display="https://www.ncbi.nlm.nih.gov/sites/entrez?cmd=Search&amp;db=protein&amp;term=AEO99468.1&amp;dopt=GenBank" xr:uid="{EF218FF8-12DA-E349-BB0E-1482F948AE89}"/>
    <hyperlink ref="D75" r:id="rId24" tooltip="Find query in Entrez" display="https://www.ncbi.nlm.nih.gov/sites/entrez?cmd=Search&amp;db=protein&amp;term=AEO99467.1&amp;dopt=GenBank" xr:uid="{67835434-E3A5-EC40-9EFC-F0F82379A4E5}"/>
    <hyperlink ref="D76" r:id="rId25" tooltip="Find query in Entrez" display="https://www.ncbi.nlm.nih.gov/sites/entrez?cmd=Search&amp;db=protein&amp;term=AEO99467.1&amp;dopt=GenBank" xr:uid="{59F346C5-8B21-2645-AAB6-8813B57F20A1}"/>
    <hyperlink ref="D77" r:id="rId26" tooltip="Find query in Entrez" display="https://www.ncbi.nlm.nih.gov/sites/entrez?cmd=Search&amp;db=protein&amp;term=AEP01985.1&amp;dopt=GenBank" xr:uid="{208C8C74-91C7-424E-96B6-08F0148C5D58}"/>
    <hyperlink ref="D78" r:id="rId27" tooltip="Find query in Entrez" display="https://www.ncbi.nlm.nih.gov/sites/entrez?cmd=Search&amp;db=protein&amp;term=AEP01985.1&amp;dopt=GenBank" xr:uid="{C2279F1E-BD58-5641-8DF0-29593DBB8A42}"/>
    <hyperlink ref="D79" r:id="rId28" tooltip="Find query in Entrez" display="https://www.ncbi.nlm.nih.gov/sites/entrez?cmd=Search&amp;db=protein&amp;term=AEP01985.1&amp;dopt=GenBank" xr:uid="{B5B04CF0-3819-874F-8330-618E5A11F095}"/>
    <hyperlink ref="D80" r:id="rId29" tooltip="Find query in Entrez" display="https://www.ncbi.nlm.nih.gov/sites/entrez?cmd=Search&amp;db=protein&amp;term=AEP01511.1&amp;dopt=GenBank" xr:uid="{3D6A485D-8DDC-004D-AA3E-AF8DAC24A0AA}"/>
    <hyperlink ref="D88" r:id="rId30" tooltip="Find query in Entrez" display="https://www.ncbi.nlm.nih.gov/sites/entrez?cmd=Search&amp;db=protein&amp;term=AEP01705.1&amp;dopt=GenBank" xr:uid="{EF421B85-5551-1443-AFE3-2181498DA85C}"/>
    <hyperlink ref="D89" r:id="rId31" tooltip="Find query in Entrez" display="https://www.ncbi.nlm.nih.gov/sites/entrez?cmd=Search&amp;db=protein&amp;term=AEP01705.1&amp;dopt=GenBank" xr:uid="{8DB6530B-12B9-0E46-9316-7C9C5BA78265}"/>
    <hyperlink ref="D93" r:id="rId32" tooltip="Find query in Entrez" display="https://www.ncbi.nlm.nih.gov/sites/entrez?cmd=Search&amp;db=protein&amp;term=AEP01695.1&amp;dopt=GenBank" xr:uid="{29B4652B-157C-144B-9E99-05FF661FE3CD}"/>
    <hyperlink ref="D94" r:id="rId33" tooltip="Find query in Entrez" display="https://www.ncbi.nlm.nih.gov/sites/entrez?cmd=Search&amp;db=protein&amp;term=AEP02060.1&amp;dopt=GenBank" xr:uid="{A6125D1A-0DCC-C742-AC46-C7F5122134DB}"/>
    <hyperlink ref="D95" r:id="rId34" tooltip="Find query in Entrez" display="https://www.ncbi.nlm.nih.gov/sites/entrez?cmd=Search&amp;db=protein&amp;term=AEO99867.1&amp;dopt=GenBank" xr:uid="{2D4BFD88-F146-FB49-B6B3-7A3DC1513946}"/>
  </hyperlinks>
  <pageMargins left="0.7" right="0.7" top="0.75" bottom="0.75" header="0.3" footer="0.3"/>
  <pageSetup orientation="portrait" horizontalDpi="1200" verticalDpi="1200" r:id="rId3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 1 - Carbohydrate Metabol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oley, David Shelton</dc:creator>
  <cp:lastModifiedBy>Trinh, Cong</cp:lastModifiedBy>
  <dcterms:created xsi:type="dcterms:W3CDTF">2023-12-01T15:08:05Z</dcterms:created>
  <dcterms:modified xsi:type="dcterms:W3CDTF">2024-06-12T16:45:45Z</dcterms:modified>
</cp:coreProperties>
</file>